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MarvDrive/Desktop/"/>
    </mc:Choice>
  </mc:AlternateContent>
  <xr:revisionPtr revIDLastSave="0" documentId="13_ncr:1_{C4396EAD-2BE6-8A4A-A41D-8BDE9199654C}" xr6:coauthVersionLast="47" xr6:coauthVersionMax="47" xr10:uidLastSave="{00000000-0000-0000-0000-000000000000}"/>
  <bookViews>
    <workbookView xWindow="0" yWindow="760" windowWidth="30240" windowHeight="17360" xr2:uid="{42FF8F5A-9FB3-4403-AF44-4222C0394D5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L63" i="1" l="1"/>
</calcChain>
</file>

<file path=xl/sharedStrings.xml><?xml version="1.0" encoding="utf-8"?>
<sst xmlns="http://schemas.openxmlformats.org/spreadsheetml/2006/main" count="1471" uniqueCount="538">
  <si>
    <t>Gender</t>
  </si>
  <si>
    <t>Age</t>
  </si>
  <si>
    <t>Indication for PET</t>
  </si>
  <si>
    <t>Number of studies before PET (did not count any repeat imaging)</t>
  </si>
  <si>
    <t>Service requesting PET</t>
  </si>
  <si>
    <t>Was ID Consulted? y/n</t>
  </si>
  <si>
    <t>Outcome</t>
  </si>
  <si>
    <t>Incidental finding y/s</t>
  </si>
  <si>
    <t>Additional studies needed?</t>
  </si>
  <si>
    <t>Notes</t>
  </si>
  <si>
    <t>Changed Management? Yes (1 = Antibiotic/treatment management change 2 = Diagnostic effect) or No</t>
  </si>
  <si>
    <t>Changed management? (1) initation, d/c, or change in abx (2) identified previously unknown source of infection (3) further intervention to rule in/rule out infection (4) no significant impact on management or diagnostic approach</t>
  </si>
  <si>
    <t>Impact on antibiotics management or diagnostics? Yes = 1, No = 0 [based on 12/3/21 meeting]</t>
  </si>
  <si>
    <t>If there was an impact, specify: 1 antibiotics, 2 diagnostics, 3 both [based on 12/3/21 meeting]</t>
  </si>
  <si>
    <t>Male</t>
  </si>
  <si>
    <t>White</t>
  </si>
  <si>
    <t>No</t>
  </si>
  <si>
    <t>IMPRESSION:
1. Moderate sized pleural effusions, and scattered groundglass opacities and atelectatic changes in both lungs with mild FDG uptake are likely due to inflammation or infection.
2. Mild focal uptake in the right anterior abdomen wall subcutaneous would and skin defect could be postprocedural inflammation or infectious. Mild uptake in bilateral axillary skin fold could be inflammatory or infectious. Clinical correlation is suggested.
3. Foci of mild FDG uptake in the body of the pancreas are of unclear etiology.  Clinical correlation.
4. Diffusely mild uptake along the stomach and duodenum is likely inflammatory.</t>
  </si>
  <si>
    <t>1. CXR 2. TTE 3. RUQ U/S 4. LE Dopplers 5. CT chest 6. CT abdomen/pelvis 7. CT head</t>
  </si>
  <si>
    <t>CT surgery</t>
  </si>
  <si>
    <t>Yes</t>
  </si>
  <si>
    <t>No clearly identified source, s/p multiple courses of abx, continued on CTX</t>
  </si>
  <si>
    <t>Yes (LE dopplers with DVT, possible reason for leukocytosis?)</t>
  </si>
  <si>
    <t>Female</t>
  </si>
  <si>
    <t>Black</t>
  </si>
  <si>
    <r>
      <t xml:space="preserve">PCKD s/p renal transplant, p/w </t>
    </r>
    <r>
      <rPr>
        <b/>
        <sz val="11"/>
        <color theme="1"/>
        <rFont val="Calibri"/>
        <family val="2"/>
        <scheme val="minor"/>
      </rPr>
      <t>fever and chills</t>
    </r>
    <r>
      <rPr>
        <sz val="11"/>
        <color theme="1"/>
        <rFont val="Calibri"/>
        <family val="2"/>
        <scheme val="minor"/>
      </rPr>
      <t xml:space="preserve">. Evaluation for infection source in the setting of </t>
    </r>
    <r>
      <rPr>
        <b/>
        <sz val="11"/>
        <color theme="1"/>
        <rFont val="Calibri"/>
        <family val="2"/>
        <scheme val="minor"/>
      </rPr>
      <t>frequent UTIs</t>
    </r>
    <r>
      <rPr>
        <sz val="11"/>
        <color theme="1"/>
        <rFont val="Calibri"/>
        <family val="2"/>
        <scheme val="minor"/>
      </rPr>
      <t xml:space="preserve"> (negative blood cx, positive Ucx for E coli and Enterococcus)</t>
    </r>
  </si>
  <si>
    <t>Impression:
1.  Focal hypermetabolism in the native kidneys may correlate to large cysts that would be suspicious for infectious nidus.
2.  Very patchy pattern of uptake in the liver is due to innumerable large hepatic cysts.</t>
  </si>
  <si>
    <t xml:space="preserve">1. CXR 2. UR Renal 3. Shoulder XR </t>
  </si>
  <si>
    <t>ID</t>
  </si>
  <si>
    <r>
      <t xml:space="preserve">IMPRESSION:
1. </t>
    </r>
    <r>
      <rPr>
        <b/>
        <sz val="11"/>
        <color theme="1"/>
        <rFont val="Calibri"/>
        <family val="2"/>
        <scheme val="minor"/>
      </rPr>
      <t>Focal increased uptake in the region of the aortic valve appears similar to the prior exam</t>
    </r>
    <r>
      <rPr>
        <sz val="11"/>
        <color theme="1"/>
        <rFont val="Calibri"/>
        <family val="2"/>
        <scheme val="minor"/>
      </rPr>
      <t xml:space="preserve">. Infection is not excluded. Increased uptake surrounding the sternotomy changes is stable and likely postsurgical.
2. Diffuse uptake in the prostate gland is new since the prior exam. </t>
    </r>
    <r>
      <rPr>
        <b/>
        <sz val="11"/>
        <color theme="1"/>
        <rFont val="Calibri"/>
        <family val="2"/>
        <scheme val="minor"/>
      </rPr>
      <t>Prostatitis</t>
    </r>
    <r>
      <rPr>
        <sz val="11"/>
        <color theme="1"/>
        <rFont val="Calibri"/>
        <family val="2"/>
        <scheme val="minor"/>
      </rPr>
      <t xml:space="preserve"> is a consideration.
3. Inflammatory changes in the anterior abdominal wall have slightly improved.
4. Mild uptake surrounding the left knee prosthesis is stable to slightly improved since the prior exam, and is likely postsurgical in etiology.</t>
    </r>
  </si>
  <si>
    <t xml:space="preserve">1. CXR 2. XR shoulder 3. TEE 4. CT head 5. CT chest 6. CT abdomen/pelvis 7. XR knee 8. LE dopplers 9. US renal </t>
  </si>
  <si>
    <t>Not a candidate for AVR (decision that low likelihood of endocarditis), unclear what source was, abdominal cx negative</t>
  </si>
  <si>
    <t xml:space="preserve">Yes </t>
  </si>
  <si>
    <r>
      <t xml:space="preserve">NM: </t>
    </r>
    <r>
      <rPr>
        <b/>
        <sz val="11"/>
        <color theme="1"/>
        <rFont val="Calibri"/>
        <family val="2"/>
        <scheme val="minor"/>
      </rPr>
      <t>No</t>
    </r>
  </si>
  <si>
    <t>4 (micafungin continued after PET-CT)</t>
  </si>
  <si>
    <r>
      <t>IMPRESSION:
1.  Abnormal diffuse mild hypermetabolism correlating to extensive parenchymal opacities in the upper lobes, lingula, and right middle lobe is in a pattern suspicious for</t>
    </r>
    <r>
      <rPr>
        <b/>
        <sz val="11"/>
        <color theme="1"/>
        <rFont val="Calibri"/>
        <family val="2"/>
        <scheme val="minor"/>
      </rPr>
      <t xml:space="preserve"> multilobar pneumonia</t>
    </r>
    <r>
      <rPr>
        <sz val="11"/>
        <color theme="1"/>
        <rFont val="Calibri"/>
        <family val="2"/>
        <scheme val="minor"/>
      </rPr>
      <t xml:space="preserve">.
2. </t>
    </r>
    <r>
      <rPr>
        <b/>
        <sz val="11"/>
        <color theme="1"/>
        <rFont val="Calibri"/>
        <family val="2"/>
        <scheme val="minor"/>
      </rPr>
      <t xml:space="preserve"> Abnormal hypermetabolism within L3 and L4 vertebral bodies</t>
    </r>
    <r>
      <rPr>
        <sz val="11"/>
        <color theme="1"/>
        <rFont val="Calibri"/>
        <family val="2"/>
        <scheme val="minor"/>
      </rPr>
      <t>, consistent with an inflammatory process but osteomyelitis cannot be excluded, considering the intensity of uptake over the rest of the spine.
3.  Extensive diffuse subcutaneous stranding is in a pattern suggestive of anasarca.</t>
    </r>
  </si>
  <si>
    <t xml:space="preserve">1. CT head 2. CT c-spine 3. XR hips 4. XR lumbar 5. CXR 6. TTE 7. TEE 8. CT thoracic 9. CT lumbar </t>
  </si>
  <si>
    <t>Pulm/crti</t>
  </si>
  <si>
    <t>Prolonged 6 week therapy for osteo, confirmed with NM gallium scan</t>
  </si>
  <si>
    <t>Yes (NM gallium study confirming osteo)</t>
  </si>
  <si>
    <t>IMPRESSION:
1.  Increased uptake is noted within the aneurysmal portion of the right thigh fistula medially corresponding to the area of uptake seen on recent white blood cell scan.
2.  Focal intense uptake is noted in the antrum/pylorus region. Further clinical correlation and with endoscopy is suggested.
3.  Mildly increased uptake is noted in right lung infectious process as described above.</t>
  </si>
  <si>
    <t>1. CXR 2. TTE 3. US soft tissue 4. CT chest 5. TEE 6. WBC tagged</t>
  </si>
  <si>
    <t>6 weeks course of abx</t>
  </si>
  <si>
    <t>4 (they had already planned for 6wk cefazolin for MSSA bacteremia and pulmonary septic emboli despite negative TEE, and the PET-CT confirmed that the increased uptake in aneurysmal part of R thigh fistula did not require surgical intervention; plan for 6wk course was unchanged)</t>
  </si>
  <si>
    <t>IMPRESSION: 
1.  Small nonspecific mildly hypermetabolic right lower paratracheal/hilar and subcarinal mediastinal lymph nodes. Mildly hypermetabolic patchy groundglass left lower lobe pulmonary opacities, which may represent atelectasis or possibly developing pneumonia.
2.  No hypermetabolism in the region of the right femoral artery to suggest active inflammation/infection.</t>
  </si>
  <si>
    <t>1. CXR 2. US arteries LE 3. US doppler LE venous 4. US doppler upper ext 5. TTE 6. XR ankle 7. CT head 8. CT chest 9. CT abdomen/pelvis 10. CT neck</t>
  </si>
  <si>
    <t>Rheumatology</t>
  </si>
  <si>
    <t>Fevers thought secondary to aspiration, no abx given</t>
  </si>
  <si>
    <t>Yes MRI brain to w/u ongoing patient confusion</t>
  </si>
  <si>
    <t xml:space="preserve">Fever of unknown etiology </t>
  </si>
  <si>
    <t>2 (Rheum note states they reviewed with radiology and findings are consistent with resolved RLL PNA but developing LLL PNA; no abx given, ID not-reconsulted, and patient transitioned to hospice)</t>
  </si>
  <si>
    <t>Asian</t>
  </si>
  <si>
    <t>Hx of disseminated MDR TB. Evaluation for active TB</t>
  </si>
  <si>
    <t>IMPRESSION:
1. Inflammatory changes in the lungs consistent with history of granulomatous disease. Follow-up by chest CT as indicated clinically is suggested.
2. No distinct focal abnormal metabolism within the visualized parts of the brain is noted to suggest active infection particularly in the region of the brainstem correlating to the MRI reported subcentimeter medullary lesion. However, the size of this lesion is slightly limited to the PET resolution.  Follow-up by contrast-enhanced MRI as indicated clinically is suggested.</t>
  </si>
  <si>
    <t>1. CT chest 2. CT A/P 3. MRI brain 4. US thyroid</t>
  </si>
  <si>
    <t>PET was not useful given the size of the medullaryy lesion</t>
  </si>
  <si>
    <t>4 (PETCT did not definitively answer questions about active MTB involvement at sites of interest; multidrug regimen started in days following PETCT)</t>
  </si>
  <si>
    <t>IMPRESSION: 
1.  Intense FDG uptake within a focal loop of small bowel within the pelvis, likely ileum. This is a non-specific finding, which may represent segmental enteritis from an infectious/inflammatory etiology.
2.  Multiple small hypermetabolic mediastinal and hilar lymph nodes. These are nonspecific findings, which may represent infectious or inflammatory changes. Neoplasm is not excluded.
3.  Diffuse FDG uptake along the gastric remnant which may represent reactive inflammatory changes or possibly a physiological variant.</t>
  </si>
  <si>
    <t>1. CXR 2. TTE 3. abdominal US</t>
  </si>
  <si>
    <t>2 week course of IV vanc bc no specific source was identified</t>
  </si>
  <si>
    <r>
      <t>NM:</t>
    </r>
    <r>
      <rPr>
        <b/>
        <sz val="11"/>
        <color theme="1"/>
        <rFont val="Calibri"/>
        <family val="2"/>
        <scheme val="minor"/>
      </rPr>
      <t xml:space="preserve"> No</t>
    </r>
  </si>
  <si>
    <t>IMPRESSION: 
Extensive soft tissue infection in the large sacral decubitus ulcer, left pelvis/hip and proximal left femur.  Associated broad regions of photopenia are suspicious for abscess formation. Findings compatible with osteomyelitis of the sacrum and proximal left femur.</t>
  </si>
  <si>
    <t>1. CT pelvis bone 2. US dopplers 3. MRI pelvis bone 4. MRI abdomen 5. CXR</t>
  </si>
  <si>
    <t xml:space="preserve">Plastics and ortho was consulted for additional intervention but PET results thought post-op changes, abx eventually d/c'ed completely </t>
  </si>
  <si>
    <t>4 (Earlier in admission, patient underwent I&amp;D L hip and had been on abx which were then stopped due to active cdiff and fear of worsening colitis; PETCT findings initially prompted resumption of abx [empiric CTX] but plastic surg evaluated the wound and imaging and suggested that all changes were post operative, so abx were stopped - as they had been prior to PETCT)</t>
  </si>
  <si>
    <t>Evaluation for FUO (recent admission presumed aspetic meningitis, d/c'ed on IV acyclovir, re-admitted with continued fevers)</t>
  </si>
  <si>
    <t>IMPRESSION:
Focal uptake in the terminal ileum and adjacent mesenteric lymph nodes is nonspecific and may be infectious or inflammatory in etiology.</t>
  </si>
  <si>
    <t>1. MRI brain 2. CTA chest 3. Abdominal US 4. CXR 5. TTE 6. MRI total spine 7. MRI c-spine</t>
  </si>
  <si>
    <t>Yes (Donaldson)</t>
  </si>
  <si>
    <t>Started on steroids for presumed inflammatory condition (extensive infectious w/u was negative)</t>
  </si>
  <si>
    <t>FUO</t>
  </si>
  <si>
    <t>IMPRESSION:
1. Hypermetabolic liver and spleen lesions and retroperitoneal lymphadenopathy, suspicious for post transplant lymphoproliferative disorder. 
2. Focal opacities within the left lower lobe of the lung with FDG uptake which are nonspecific and could be infectious, inflammatory, or lymphoproliferative.
3. Heterogeneously increased uptake in bone marrow is nonspecific and could be reactive or disease involvement.
 </t>
  </si>
  <si>
    <t xml:space="preserve">1. CXR 2.  US Renal 3.  CT Chest 4. CT abdomen 5.  MRI abdomen 6. </t>
  </si>
  <si>
    <t>Positive Bartonella henselae serology with biopsy of liver done showing positive Bartonella PCR</t>
  </si>
  <si>
    <t>No (but then got bone marrow bx and liver/kidney biopsies)</t>
  </si>
  <si>
    <t>IMPRESSION:
No FDG avid source for infection.</t>
  </si>
  <si>
    <t xml:space="preserve">1. CXR 2. TTE 3. CT abdomen/pelvis </t>
  </si>
  <si>
    <t>Treated for 6 weeks with amp + CTX for E faecalis bacteremia based on TEE; stent without evidence of infection based on US</t>
  </si>
  <si>
    <t>Yes 1. TEE showed vegetation and 2. UE U/S to evaluate stent</t>
  </si>
  <si>
    <t>4 (PETCT did not impact care, and TEE determined length of abx therapy)</t>
  </si>
  <si>
    <t>IMPRESSION:
1. Hypermetabolic groundglass opacities in both lungs are most likely infectious or inflammatory in nature. Hypermetabolic mediastinal and hilar lymphadenopathy is likely reactive in nature. Bilateral pleural effusions with nonspecific mild uptake and tracer pericardial effusion are likely related to the same process.
2. Diffusely increased uptake in bone marrow and spleen is likely reactive in nature.
3. Increased uptake in distal rectum and anal canal is nonspecific and could be physiologic or inflammatory.</t>
  </si>
  <si>
    <t xml:space="preserve">1. CXR 2. CT chest 3. CT abdomen/pelvis 4. MRI total spine 5. TTE </t>
  </si>
  <si>
    <t xml:space="preserve">Primary medicine team (ICU) </t>
  </si>
  <si>
    <t>No diagnosis obtained, fevers ultimately resolved over course of hospital stay</t>
  </si>
  <si>
    <t>4 (PETCT did not appear to impact work-up)</t>
  </si>
  <si>
    <t>IMPRESSION: 
Mildly increased hypermetabolism in splenomegaly, mediastinal/hilar lymphadenopathy, and reticulonodular/groundglass pulmonary opacities, most consistent with known CMV infection. PTLD cannot be excluded based on these findings, although it is considered less likely.</t>
  </si>
  <si>
    <t>1. CXR 2. US Renal</t>
  </si>
  <si>
    <t>Transplant nephrology</t>
  </si>
  <si>
    <t>Not initially (consulted after PET-CT results)</t>
  </si>
  <si>
    <t>Biopsy of lymph nodes obtained (no evidence for PTLD, low viral load for CMV and EBV in BAL), treated for CMV disease with ganciclovir</t>
  </si>
  <si>
    <t>Yes -&gt; biopsy of hilar lymph nodes obtained</t>
  </si>
  <si>
    <t>IMPRESSION: 
1. Moderate hypermetabolism along the proximal portion of the AICD lead, suspicious for infection.
2. Intense hypermetabolism in the left sternoclavicular joint, suspicious for septic arthritis. 
3. Nonspecific moderate hypermetabolism at a few levels of instrumented fusion. Given recent surgery, the findings likely represent postsurgical changes, although infection cannot be excluded.
4. Air within the urinary bladder. If patient has not been recently catheterized, the finding suggests cystitis. 
5. Moderate bilateral pleural effusions, with no significant metabolic activity.</t>
  </si>
  <si>
    <t>1. CXR 2. US renal 3. US head/neck 4. TTE 5. XR shoulder 6. US chest</t>
  </si>
  <si>
    <t>Primary medicine team (ICU) in discussion with radiology for imaging of back and also can't intubate patient for TEE</t>
  </si>
  <si>
    <t>s/p ICD extraction</t>
  </si>
  <si>
    <r>
      <t xml:space="preserve">NM: </t>
    </r>
    <r>
      <rPr>
        <b/>
        <sz val="11"/>
        <color theme="1"/>
        <rFont val="Calibri"/>
        <family val="2"/>
        <scheme val="minor"/>
      </rPr>
      <t>Yes 3</t>
    </r>
    <r>
      <rPr>
        <sz val="11"/>
        <color theme="1"/>
        <rFont val="Calibri"/>
        <family val="2"/>
        <scheme val="minor"/>
      </rPr>
      <t xml:space="preserve"> (1) changed antibiotic management given endovascular infection and (2) source identified </t>
    </r>
  </si>
  <si>
    <t>IMPRESSION:
1.  No evidence of discitis.
2.  Focal FDG uptake in the sigmoid colon with corresponding bowel wall thickening and adjacent fatty stranding. This likely represents diverticulitis, with possible abscess.
 </t>
  </si>
  <si>
    <t>1. Back soft tissue U/S 2. abdominal XR 3. Shoulder XR</t>
  </si>
  <si>
    <t>General medicine</t>
  </si>
  <si>
    <t>Abx for incidental finding of divertiulitis prescribed</t>
  </si>
  <si>
    <r>
      <t xml:space="preserve">NM: </t>
    </r>
    <r>
      <rPr>
        <b/>
        <sz val="11"/>
        <color theme="1"/>
        <rFont val="Calibri"/>
        <family val="2"/>
        <scheme val="minor"/>
      </rPr>
      <t xml:space="preserve">Yes 3 </t>
    </r>
    <r>
      <rPr>
        <sz val="11"/>
        <color theme="1"/>
        <rFont val="Calibri"/>
        <family val="2"/>
        <scheme val="minor"/>
      </rPr>
      <t>(1) Abx changed to treat diverticulitis (2) diagnosis of diverticulitis</t>
    </r>
  </si>
  <si>
    <t>IMPRESSION:
1. Hypermetabolism about the posterior aspect of the aortic valve corresponding to the fluid collection noted on recent CTA, concerning for aortic root abscess.
2. Mildly hypermetabolic soft tissue mass at the bifurcation of the common femoral artery and origin of the left lower extremity arterial bypass graft without evidence of inflammatory changes along the course of the bypass graft.</t>
  </si>
  <si>
    <t>1. CT abdomen/pelvis 2. TTE 3. TEE 4. CTA chest</t>
  </si>
  <si>
    <t>D/c'ed on 6 week course of abx for native MV endocarditis, aortic root abscess, and possible infected graft (gent + PCN)</t>
  </si>
  <si>
    <t>Yes - LLE ABIs and US Msk Thigh Left</t>
  </si>
  <si>
    <t>4 (she was already on gent + PCN for bioprosthetic AV endocarditis; PETCT pursued to see if LLE fem-pop bypass graft infected and findings were equivocal, so vascular evaluated and recommended against intervention after US studies completed)</t>
  </si>
  <si>
    <t xml:space="preserve">IMPRESSION:
1.Numerous nodular airspace opacities, some of which have a tree-in-bud like appearance and are likely infectious/inflammatory. 
2.The most prominent airspace opacity in the right upper lobe has a nonspecific appearance and likely represents a pneumonia, but pulmonary infarct could also have similar appearance. Follow-up in 6-8 weeks is recommended to document resolution.
3.A left apical pulmonary nodule is nonspecific and can be followed with interval CT. </t>
  </si>
  <si>
    <t xml:space="preserve">1. CXR 2. CT abdomen/pelvis 3. V/Q scan 4. US LE 5. US renal 6. TTE 7. RUQ US </t>
  </si>
  <si>
    <t>Nephrology</t>
  </si>
  <si>
    <t>Started on empiric abx then switched to cipro for concern of infected cyst then completed treatment with moxi for CAP, most likely ?viral syndrome as cause of fevers</t>
  </si>
  <si>
    <t>1 (Hopitalist attending cited the PET as reason for giving moxi - despite ID recommending d/c abx. Regardless, PET results alterred abx therapy)</t>
  </si>
  <si>
    <t>Impression:
1.) Severely limited examination.
2.) Findings in the right lower lobe are concerning for pneumonia. Please note that regional atelectasis may also have this appearance.
3.) Diffusely abnormal lung parenchyma as described.</t>
  </si>
  <si>
    <t xml:space="preserve">1. CXR 2. LE dopplers 3. TTE 4. VQ scan 5. US renal 6. XR abdomen 7. RUQ US 8. CT sinus 9. CT chest 10. CT abdomen/pelvis 11. CT head 12. XR knee 13. TEE 14. CTA head/nek 15. US thyroid </t>
  </si>
  <si>
    <t>Started abx to cover for HCAP given PET findings for PNA</t>
  </si>
  <si>
    <t>1 (ceftaz recommended in light of the PETCT findings - it seems the possibility of RLL PNA had already been caught on CXR)</t>
  </si>
  <si>
    <t>MPRESSION: 
1. Hypermetabolism surrounding the distal aorta with surrounding soft tissue attenuation inseparable from the aorta. In the correct clinical context this is suspicious for pseudoaneurysm/mycotic aneurysm. Correlation with a contrast enhanced study (CTA or MRA) would be helpful. Surrounding hypermetabolic retroperitoneal lymph nodes, could be reactive from an active infectious/inflammatory process, metastatic disease is not excluded given the history of bladder cancer.
2. Focal hypermetabolism in the right superficial femoral artery, given reported concern for mycotic aneurysm, this is suspicious for an infectious vascular process.
3. Nonspecific focal hypermetabolism in the right iliac fossa adjacent to/inseparable from a loop of colon, this may represent lesion within the colon or a lymph node. Colonoscopy would be of benefit if not recently performed, to exclude a neoplasm. 
4. Diffuse mild hypermetabolism with marked atrophy/fat stranding of the left leg, consistent with the reported infectious/inflammatory process.</t>
  </si>
  <si>
    <t>None (as prior imaging done as outpatient)</t>
  </si>
  <si>
    <t>Peripheral vascular/cardiology</t>
  </si>
  <si>
    <t>Treatment with rif/INH/ethambutol; underwent three different vasculary surgery procedures</t>
  </si>
  <si>
    <t>Yes - hypermetabolism in right iliac fossa adjacent to colon so colonoscopy pursued</t>
  </si>
  <si>
    <t>Yes - CTA head/neck, CTA chest, pre-op studies for vascular surgery</t>
  </si>
  <si>
    <r>
      <t xml:space="preserve">NM: </t>
    </r>
    <r>
      <rPr>
        <b/>
        <sz val="11"/>
        <color theme="1"/>
        <rFont val="Calibri"/>
        <family val="2"/>
        <scheme val="minor"/>
      </rPr>
      <t>Yes 3</t>
    </r>
    <r>
      <rPr>
        <sz val="11"/>
        <color theme="1"/>
        <rFont val="Calibri"/>
        <family val="2"/>
        <scheme val="minor"/>
      </rPr>
      <t xml:space="preserve"> (1) Abx chosen based on cultures obtained from surgery (2) diagnosis of mycotic aneurysm confirmed</t>
    </r>
  </si>
  <si>
    <t>1.Vertebral FDG activity is most prominent at T4, with heterogeneous mild FDG activity extending down to T9; this is suspicious for infection, less likely neoplasm.
2.Left lung pneumonia.
3.Gas within the urinary bladder, and right lower quadrant renal allograft collecting system is likely post-procedural, although infection could have a similar appearance.  Correlate clinically.
4.Appendix is not definitely visualized; it is unclear if the RLQ tubular structure represents normal bowel or abnormally dilated appendix.  Correlate clinically.
5.Mild, left greater than right subcutaneous fat stranding overlying the proximal leg indicates edema and is nonspecific, and could be seen with cellulitis or venous insufficiency / thrombosis.
6.Elevated blood glucose level of 180 mg/dl is consistent with diabetes.</t>
  </si>
  <si>
    <t>1. US renal 2. CXR 3. TTE 4. MRI total spine 5. MRI brain 6. CT abdomen</t>
  </si>
  <si>
    <t>Yes (hospitalist attending ID trained)</t>
  </si>
  <si>
    <t>Confirmed osteo thus 6 week course of IV abx</t>
  </si>
  <si>
    <t>Yes (TEE)</t>
  </si>
  <si>
    <t>IMPRESSION:
1. Findings favoring cellulitis over just severe sterile inflammation along the bilateral posterior elements from L3 to L5, without frank osteomyelitis but with a significant risk for development of osteomyelitis if patient has cellulitis.
2. Mild right and moderate left hydroureteronephrosis which may be further evaluated with dedicated anatomic imaging and nuclear medicine renogram.</t>
  </si>
  <si>
    <t xml:space="preserve">1. Lumbar XR 2. CT abdomen/pelvis 3. MRI lumbar spine </t>
  </si>
  <si>
    <t>Keflex 2 week course</t>
  </si>
  <si>
    <t>IMPRESSION: 
1.Multiple mediastinal intensely hypermetabolic lymph nodes are concerning for malignancy, although infection/inflammation could also produce a similar appearance. If a biopsy is considered, consider right supraclavicular, right upper periesophageal, and right upper paratracheal lymph nodes.
2.Diffuse gastric wall hypermetabolism is nonspecific. Correlate clinically for signs of gastritis/neoplasm.
3.Abnormal presence of gas within bilateral renal collecting systems and ureters. Although this could be related to Foley placement, emphysematous pyelitis remains a consideration; correlate with urinalysis.</t>
  </si>
  <si>
    <t xml:space="preserve">1. CXR 2. TTE 3. Abdominal XR 4. CT abdomen/pelvis 5. CTA chest 6. US renal </t>
  </si>
  <si>
    <t>Treatment for prostatitis, PET relatively undiagnostic</t>
  </si>
  <si>
    <t>Yes (scrotal US to evaluat efor epidymititis and CT cystoscopy to look for colo-vesicular fistula)</t>
  </si>
  <si>
    <t>4 (ultimate decisions on abx treatment were driven by physical exam and prostatitis was more or less a diagnosis of exclusion; additional imaging studies were not ordered because of PETCT findings)</t>
  </si>
  <si>
    <t>IMPRESSION: 
Markedly limited study by motion. This is the best estimate:
1. Findings probably representing infection, less likely just inflammation, in the lungs, with mildly active central groundglass changes, left much greater than right.
2. Prominent diffuse splenic uptake and bone marrow uptake (particularly in the thoracolumbar spine) presumed reactive.
3. Findings indeterminate for soft tissue infection in the right lower lumbar paraspinal tissue and osseous infection associated with the hardware at T10-T12 and L5. Contrast CT correlation if feasible might be helpful for right lumbar paraspinal tissue, to assess for focal abscess in this region.</t>
  </si>
  <si>
    <t>1. CXR 2. CT Abdomen/pelvis 3. US renal 4. TTE 5. LE U/S doppler 6. MRI total spine</t>
  </si>
  <si>
    <t>Yes (on donaldson)</t>
  </si>
  <si>
    <t>6 week course of oral cipro for spine osteo</t>
  </si>
  <si>
    <t>Yes -&gt; back U/S for drainage guidance</t>
  </si>
  <si>
    <t>1 (dx of potential OM changed treatment duration to 6wk), 2 (R paraspinal collection detected), 3 (US for further characterization and IR drainage)</t>
  </si>
  <si>
    <t>IMPRESSION: 
Overall, findings most suggestive of HIV and related infectious or inflammatory complications. Lung findings are suggestive of local infection or inflammation, other findings are most consistent with systemic process. If concern for malignancy persists following acute illness treatment, repeated PET/CT may be obtained in 3-6 months.
1.  Hypermetabolic groundglass, subsolid and solid pulmonary nodules, as described above with small bilateral pleural effusions and adjacent posterior lower lobe consolidations similar to prior chest CT, again nonspecific most likely infectious/inflammatory.
2.  Widespread mildly hypermetabolic lymphadenopathy including cervical, axillary, mediastinal, retroperitoneal, pelvic and inguinal lymphadenopathy. Mildly hypermetabolic splenomegaly. These findings are likely related to the patient's known HIV disease or related systemic inflammatory or infectious process. No imaging finding suggestive of high-grade lymphoma, however low-grade lymphoma cannot be excluded.</t>
  </si>
  <si>
    <t xml:space="preserve">1. CXR 2. TTE 3. CT chest 4. CT abdomen/pelvis 5. TEE 6. </t>
  </si>
  <si>
    <t>Yes (donaldson service)</t>
  </si>
  <si>
    <t>PET helped localize a LN for excisional biopsy which diagnosed Castleman's disease</t>
  </si>
  <si>
    <t>Yes - biopsy</t>
  </si>
  <si>
    <t>IMPRESSION: 
1.  Moderate hypermetabolic bilateral lower lobe consolidations consistent with pneumonia.
2.  Small bilateral pleural effusions.
3.  Small-to-moderate ascites.
4.  Nonspecific FDG activity along the right cerebral convexity. This is nonspecific and is could be related to motion.</t>
  </si>
  <si>
    <t>1. CXR 2. CT Head (couldn't get CT with contrast due to renal failure)</t>
  </si>
  <si>
    <t>General Medicine</t>
  </si>
  <si>
    <t>Yes (after PET results)</t>
  </si>
  <si>
    <t xml:space="preserve">Given how sick patient was, antimicrobial coverage remained broad </t>
  </si>
  <si>
    <t>Yes (RUQ U/S, TTE)</t>
  </si>
  <si>
    <t>IMPRESSION: 
No FDG avid infection.</t>
  </si>
  <si>
    <t>1. CXR 2. CT Chest 3. CT lumbar spine</t>
  </si>
  <si>
    <t>Antibiotic plan decided prior to PET, plan for presumed osteomyelitis treatment x 6 weeks</t>
  </si>
  <si>
    <t>4 (plan for 6wk CTX made prior to obtaining PETCT)</t>
  </si>
  <si>
    <t>Back pain and right side body numbness, in ED MRI showing ?epidural abscess. Evaluation of epidural fluid collection to determine if infection (in absence of infectious signs/symptoms)</t>
  </si>
  <si>
    <t>1. CT head 2. CTA chest/abdomen 3. CTA Neck 4. MRI c-spine 5. MRI thoracic 6. MRI lumber</t>
  </si>
  <si>
    <t>No change (no antibiotics were started)</t>
  </si>
  <si>
    <t>IMPRESSION: 
No FDG PET avid disease.</t>
  </si>
  <si>
    <t xml:space="preserve">1. CXR 2. TTE 3. CT chest venogram </t>
  </si>
  <si>
    <t>Cardiac surgery</t>
  </si>
  <si>
    <t>Abx given for course of bacteremia and possible septic thrombophlebitis given palpable cord on exam (4weeks)</t>
  </si>
  <si>
    <t>IMPRESSION: 
1.  Patchy hypermetabolic foci in both lungs compatible with infection or inflammation. Mildly hypermetabolic mediastinal and hilar nodes are likely reactive in nature.
2.  No additional foci of FDG avid disease.</t>
  </si>
  <si>
    <t xml:space="preserve">1. CXR 2. LE U/S 3. TTE 4. CT chest 5. MRI spine 6. TEE </t>
  </si>
  <si>
    <t>6 weeks of IV vanc due to concern for endocarditis on TEE</t>
  </si>
  <si>
    <t xml:space="preserve">   
IMPRESSION: 
1.  Hypermetabolic consolidation at the left lung base, highly suspicious for pneumonia.
2.  Hypermetabolic soft tissue surrounding the right sternoclavicular joint. This is a nonspecific finding, however concerning for an infectious/inflammatory arthritis.
3.  Mildly avid left arm dialysis graft in the region of the mid humerus is also nonspecific, however could be compatible with  low-grade infection.</t>
  </si>
  <si>
    <t>1. CXR 2. XR hand (hx of OM) 3. U/S LUE (evaluate graft) 4. TTE 5. CT LUE 6. TEE</t>
  </si>
  <si>
    <t>Vascular surgery did AVG excision based on findings; 4 weeks of abx after excision</t>
  </si>
  <si>
    <t>Initially planned for WBC tagged scan but given length of time to perform, switched to PET</t>
  </si>
  <si>
    <t>IMPRESSION: 
1. Subcentimeter and borderline size nonspecific hypermetabolic nodes in the neck, left axilla, abdomen, pelvis, inguinal, femoral regions, probably related to known sepsis (this study cannot determinate if there are reactive or contain microorganism).
2. Prominent nonfocal splenic and bone marrow uptake probably reactive.
3. Prominent short segment uptake in the sigmoid colon probably related to recent diverticulitis, could be a source of sepsis.
4. Nonspecific nonfocal uptake of repaired infrarenal abdominal aortic aneurysm, sterile inflammation favored.
5. Hypermetabolic right breast nodule more likely primary neoplasm than infectious focus, further evaluation with dedicated tests advised.
6. Focal activity slightly anterior to the mitral valve, uncertain if valvular or posteromedial papillary muscle, echocardiogram may be helpful if clinical concern for endocarditis. 
7. Mildly to moderately active soft tissue along the posterior pelvic wall midline, probably inflammatory, could represent decubitus ulcer.
8. Minimally active indeterminant left thyroid nodule probably benign or malignant primary neoplasm.</t>
  </si>
  <si>
    <t xml:space="preserve">1. CXR 2. Abdominal XR 3. TTE </t>
  </si>
  <si>
    <t>Extended course of abx to 6 weeks</t>
  </si>
  <si>
    <t>Yes - CTA Chest and CTA abdomen/pelvis to evaluate aortic graft</t>
  </si>
  <si>
    <t>1 (duration of vanc changed from 4wk to 6wk based on PETCT)</t>
  </si>
  <si>
    <t>IMPRESSION: 
1.  Findings compatible with a 3.5 cm splenic abscess.
2.  Additional regions of hypermetabolism are described above and likely secondary to iatrogenic inflammation and are not associated with fluid collections. However, infection at these sites is not entirely excluded.
3.  Subcentimeter pulmonary nodules are below the level of PET resolution and can be assessed on follow-up.</t>
  </si>
  <si>
    <t>1. CXR 2. CTA head 3. TEE 4. CT head 5. MRI brain 6. TTE 7. CT A/P 8. MRI brain 9. MRA brain 10. MRA neck 11. LUE U/S</t>
  </si>
  <si>
    <t>Discovered splenic abscess - IR and GI consulted but too high risk for aspiration</t>
  </si>
  <si>
    <t>Yes - CT A/P and MRI abdomen for further visualization of the splenic infarct with complicated supra-infection</t>
  </si>
  <si>
    <t>IMPRESSION: 
1.  No FDG avid infection.
2.  Mild diffuse hypermetabolism in the spleen. This is a non-specific finding, which may represent reactive changes.</t>
  </si>
  <si>
    <t xml:space="preserve">1. CT Chest 2. CT A/P 3. CT Lumbar spine </t>
  </si>
  <si>
    <t>Fevers improved off antibiotics</t>
  </si>
  <si>
    <t>4 (PETCT did not impact his care)</t>
  </si>
  <si>
    <t xml:space="preserve">   
IMPRESSION: 
1.  Nonspecific bilateral supraclavicular and right lower paratracheal no lymphadenopathy, or related to low-grade lymphoproliferative disease. 
2.  Diffuse mild marrow hypermetabolism and splenomegaly.  This could represent marrow activation, or lymphoproliferative disease.
3.  Small bilateral pleural effusions.
4.  Diffuse hypermetabolism throughout the osseous structures causing limited sensitivity for focal hypermetabolism. Severe endplate changes at L5-S1 are nonspecific, possibly degenerative, although discitis-osteomyelitis is difficult to exclude.
5.  A few mildly hypermetabolic cutaneous areas in the right arm may be related to contamination with radiotracer. Consider direct visualization to exclude cutaneous lesion.</t>
  </si>
  <si>
    <t>1. CT abdomen 2. CXR 3. MRI lumbar spine 4. TTE</t>
  </si>
  <si>
    <t>Team did not pursue IR guided bx of any bone lesions</t>
  </si>
  <si>
    <t>IMPRESSION: 
1.  Polycystic kidney disease status post right lower quadrant transplant kidney.
2.  Nonspecific hypermetabolism along the posterior and lateral margins of the liver may represent infected/inflamed cysts.  Neoplasm is not excluded.
3.  Subcentimeter precaval lymph node with mild hypermetabolic activity and diffuse splenic hypermetabolism and enlargement. These are nonspecific findings which could be seen in the setting of early posttransplant lymphoproliferative disorder or as reactive changes to underlying infection.
4.  Focal thickening along the right lateral wall the bladder. This may represent the ureteral insertion site of the transplant kidney. Correlate with surgical history and consider direct visualization with cystoscopy as appropriate.</t>
  </si>
  <si>
    <t xml:space="preserve">1. CXR 2. US Renal 3. CT Chest 4. CT Abdomen/Pelvis 5. US Gallbladder 6. HIDA 7. TTE 8. CT Head </t>
  </si>
  <si>
    <t>Diagnosed with adenovirus, started on cidofovir</t>
  </si>
  <si>
    <t>Yes MRI abdomen to f/u liver findings</t>
  </si>
  <si>
    <t>IMPRESSION: 
Long segment (approximately 15 cm) of hypermetabolism in the right side of the patient's aortoiliac graft consistent with infected clot. The clot extends from near the bifurcation to just proximal to the patient's femorofemoral bypass insertion. There is a focus of intraluminal air within the graft just proximal to the clot which is inseparable from an adjacent loop of small bowel. Findings are highly suspicious for graft infection, with possible fistulous connection between the occluded graft and the enteric system.</t>
  </si>
  <si>
    <t xml:space="preserve">1. CT abdomen </t>
  </si>
  <si>
    <t>Vascular surgery</t>
  </si>
  <si>
    <r>
      <t xml:space="preserve">IMPRESSION: 
1.  </t>
    </r>
    <r>
      <rPr>
        <b/>
        <sz val="11"/>
        <color theme="1"/>
        <rFont val="Calibri"/>
        <family val="2"/>
        <scheme val="minor"/>
      </rPr>
      <t>Curvilinear foci of intense hypermetabolism surrounding junction of the patient's aortic and mitral valve prostheses, concerning for infection or active inflammation</t>
    </r>
    <r>
      <rPr>
        <sz val="11"/>
        <color theme="1"/>
        <rFont val="Calibri"/>
        <family val="2"/>
        <scheme val="minor"/>
      </rPr>
      <t>. Clinical correlation.
2.  Prominent activity involving the skin overlying the scrotum which may represent inflammation/infection, or less likely surface contamination. Multiple hypermetabolic bilateral external iliac chain, and inguinal lymph nodes are likely reactive to inflammation/infection. Clinical correlation with physical exam.</t>
    </r>
  </si>
  <si>
    <t>1. CT head  2. CTA head/neck 3. CXR 4. TTE 5. MRI brain 6. TEE 7. MRA Pelvis 8. LE Doppler</t>
  </si>
  <si>
    <t>PET confirmed endocarditis, started on 6 weeks therapy with plan for suppression</t>
  </si>
  <si>
    <r>
      <t xml:space="preserve">NM: </t>
    </r>
    <r>
      <rPr>
        <b/>
        <sz val="11"/>
        <color theme="1"/>
        <rFont val="Calibri"/>
        <family val="2"/>
        <scheme val="minor"/>
      </rPr>
      <t>Yes 3</t>
    </r>
    <r>
      <rPr>
        <sz val="11"/>
        <color theme="1"/>
        <rFont val="Calibri"/>
        <family val="2"/>
        <scheme val="minor"/>
      </rPr>
      <t xml:space="preserve"> (1) changed antibiotic plan, 6 weeks with suppression (2) confirmed diagnosis of endocarditis</t>
    </r>
  </si>
  <si>
    <t>IMPRESSION:
1.  Increased focal hypermetabolism within the proximal sternum, adjacent to skin defect is highly suspicious for osteomyelitis. Along the remainder of the sternotomy, there is mild metabolic activity most likely related to inflammatory changes/ healing.
2.  There is focal hypermetabolism at the distal tip of the PICC line in the superior cavoatrial junction, suspicious for fibrin deposition.
3.  Diffuse hypermetabolic thyroid gland, most likely related to thyroiditis.</t>
  </si>
  <si>
    <t>1. CXR</t>
  </si>
  <si>
    <t>ID (initially wanted bone scan)</t>
  </si>
  <si>
    <t>Antibiotic plan was presumed osteomyelitis and described even prior to PET study results (Wanted PET to confirm suspicions for osteo)</t>
  </si>
  <si>
    <t>Known infection</t>
  </si>
  <si>
    <r>
      <t xml:space="preserve">NM: </t>
    </r>
    <r>
      <rPr>
        <b/>
        <sz val="11"/>
        <color theme="1"/>
        <rFont val="Calibri"/>
        <family val="2"/>
        <scheme val="minor"/>
      </rPr>
      <t>Yes 2</t>
    </r>
    <r>
      <rPr>
        <sz val="11"/>
        <color theme="1"/>
        <rFont val="Calibri"/>
        <family val="2"/>
        <scheme val="minor"/>
      </rPr>
      <t xml:space="preserve"> (no change in antibiotic plan, but confirmed suspected sternal osteomyelitis)</t>
    </r>
  </si>
  <si>
    <t>IMPRESSION: 
1.  Hypermetabolic cutaneous /subcutaneous lesion involving right medial ankle is most consistent with known cellulitis /abscess.  The lesion appears close approximate to adjacent tibia but with no definite cortical involvement.
2.  Focal hypermetabolism adjacent to hardware in right calcaneus is nonspecific but concerning for infection or inflammation. Clinical correlation.
3.  Hypermetabolic right inguinal and pelvic lymph nodes are likely reactive to right ankle/foot infection.</t>
  </si>
  <si>
    <t>1. XR foot 2. CXR 3. US duplex arteries</t>
  </si>
  <si>
    <t>Podiatry</t>
  </si>
  <si>
    <t>Two week treatment with abx for SSTI (hardware was presumed to not be infected and path from bone I&amp;D were negative for osteo)</t>
  </si>
  <si>
    <t>Yes - CTA Abdominal aorta iliofemoral runoff</t>
  </si>
  <si>
    <t>IMPRESSION: 
No infectious source found.
1. No evidence of focal renal infection. Minimal nonfocal uptake in the bilateral polycystic native kidneys, may reflect minimal residual function or nonspecific inflammation.
2. Slightly abnormal nonfocal splenic and bone marrow uptake probably reactive.
3. Nonspecific focus in the small descending colon, correlation with prior colonoscopy results advised to determine the need for repeated procedure. Moderate segmental uptake at the gastroesophageal junction probably inflammatory nonneoplastic, however EGD correlation may be helpful.
4. Nonspecific dominant anteroseptal myocardial uptake that may represent hibernating (ischemic) myocardium in LAD distribution, particularly considering advanced multivessel coronary calcifications. Nonspecific mild uptake in the right atrium, may be just physiologic uptake in the crista terminalis.</t>
  </si>
  <si>
    <t>1. US Renal 2. CXR 3. TTE</t>
  </si>
  <si>
    <t>No change in management (completed IV abx for Kleb UTI and also diagnosed with C diff, treated)</t>
  </si>
  <si>
    <r>
      <t>IMPRESSION: 
Multifocal hypermetabolic findings suspicious for multifocal infection in the setting of serratia bacteremia in the following locations (although FDG is nonspecific tracer with the uptake in infectious, inflammatory, and neoplastic conditions):
1.  Multifocal probably</t>
    </r>
    <r>
      <rPr>
        <b/>
        <sz val="11"/>
        <color theme="1"/>
        <rFont val="Calibri"/>
        <family val="2"/>
        <scheme val="minor"/>
      </rPr>
      <t xml:space="preserve"> infectious aortitis</t>
    </r>
    <r>
      <rPr>
        <sz val="11"/>
        <color theme="1"/>
        <rFont val="Calibri"/>
        <family val="2"/>
        <scheme val="minor"/>
      </rPr>
      <t xml:space="preserve"> in the descending thoracic aorta, slightly below aortic arch and near the diaphragmatic hiatus, and in the suprarenal abdominal aorta. Although experience with FDG PET/CT in this setting is limited, the degree of activity is likely associated with high risk of aortic rupture. Further characterization with CTA or noncontrast MRI (if IV contrast administration is not feasible) may be helpful. Urgent surgical consultation is recommended.
2.  Findings concerning for</t>
    </r>
    <r>
      <rPr>
        <b/>
        <sz val="11"/>
        <color theme="1"/>
        <rFont val="Calibri"/>
        <family val="2"/>
        <scheme val="minor"/>
      </rPr>
      <t xml:space="preserve"> discitis/osteomyelitis</t>
    </r>
    <r>
      <rPr>
        <sz val="11"/>
        <color theme="1"/>
        <rFont val="Calibri"/>
        <family val="2"/>
        <scheme val="minor"/>
      </rPr>
      <t xml:space="preserve"> at T5-T6 and L3-L4. T9, T10, T12, L1 under risk for infection by direct extension of aortitis. 
3.  Findings concerning for</t>
    </r>
    <r>
      <rPr>
        <b/>
        <sz val="11"/>
        <color theme="1"/>
        <rFont val="Calibri"/>
        <family val="2"/>
        <scheme val="minor"/>
      </rPr>
      <t xml:space="preserve"> abscess in the inferior margin of the spleen</t>
    </r>
    <r>
      <rPr>
        <sz val="11"/>
        <color theme="1"/>
        <rFont val="Calibri"/>
        <family val="2"/>
        <scheme val="minor"/>
      </rPr>
      <t xml:space="preserve"> in correlation with ultrasound.
4.  Small right and large left pleural effusions with diffuse low-grade metabolic activity, could be inflammatory or infectious.
5.  Left acromioclavicular activity could be infectious (septic joint), degenerative, or inflammatory.
6.  Infection/inflammation involving medial attachment of the right gluteal musculature onto the sacrum/coccyx and in the left anterior pelvic wall musculature just superior to the inguinal canal.
7. Heterogeneous prostate gland activity with focal activity in the mid gland could be infectious, inflammatory, or primary neoplastic.
8. Circumferential bilateral peri-global activity may represent endophthalmitis considering history.
9. Nonspecific diffuse abnormal cortical renal activity could, differential diagnosis includes renal failure, acute tubular necrosis, inflammation, infection.</t>
    </r>
  </si>
  <si>
    <t>1. CXR 2. CT head 3. US renal 4. US soft tissue 5. CT A/P 6. US aorta 7. TTE</t>
  </si>
  <si>
    <t>6 weeks of Ertapenem</t>
  </si>
  <si>
    <t>Yes, 1. shoulder XR 2. US aorta to reassess aortitis</t>
  </si>
  <si>
    <r>
      <t xml:space="preserve">NM: </t>
    </r>
    <r>
      <rPr>
        <b/>
        <sz val="11"/>
        <color theme="1"/>
        <rFont val="Calibri"/>
        <family val="2"/>
        <scheme val="minor"/>
      </rPr>
      <t>Yes 3</t>
    </r>
    <r>
      <rPr>
        <sz val="11"/>
        <color theme="1"/>
        <rFont val="Calibri"/>
        <family val="2"/>
        <scheme val="minor"/>
      </rPr>
      <t xml:space="preserve"> (1) increased duration of antibiotic due to osteo findings (2) found multiple other sites of infection including aortitis, osteo, splenic abscess, etc</t>
    </r>
  </si>
  <si>
    <t>IMPRESSION: 
1. Interval development of hypermetabolic right upper lobe masslike consolidation suggestive of pneumonia.
2. Stable patchy right perihilar airspace opacification with mild associated metabolic activity.
3. Stable loculated left pleural effusion with adjacent compressive atelectasis. Interval increase in size of a moderate right pleural effusion.
4. Left knee effusion associated with synovial FDG activity, which could be inflammatory or infectious.
5. Hypermetabolic activity projected over the right sternoclavicular joint without anatomic correlate is likely due to degenerative changes with misregistration. Osteomyelitis however cannot be completely excluded. 
6. Splenic hypermetabolism is likely due to splenic activation.</t>
  </si>
  <si>
    <t>1. CXR, 2. L knee US, 3. TTE, 4. C-spine CT, 5. CT chest, 6. MRI t-spine, 7. TEE, 8. CT chest, 9. CT abdomen, 10. TEE</t>
  </si>
  <si>
    <t>Transitioned to hospice, not a surgical candidate for VATS</t>
  </si>
  <si>
    <t>Unknown</t>
  </si>
  <si>
    <t>IMPRESSION: 
1.  Interval decrease in bilateral (right &gt; left) FDG avid lung opacities. Small mildly FDG avid right pleural effusion. These are nonspecific findings, however the pattern suggests infectious/inflammatory changes. Follow-up to resolution is recommended.
2.  Scattered nonspecific small and borderline enlarged FDG avid mediastinal/hilar lymph nodes, which may represent reactive inflammatory changes. Attention on follow-up is recommended.</t>
  </si>
  <si>
    <t>1. TTE 2. TEE</t>
  </si>
  <si>
    <t>Treatment for at least 4 weeks prior to LVAD placement for presumed endovascular involvement by Corynebacterium</t>
  </si>
  <si>
    <t>4 (Decision to treat for 6wk was made prior to PETCT due to equivocal TEE and concern for endovascular infection; he also had possibility of LVAD implantation in upcoming weeks, so more conservative approach taken)</t>
  </si>
  <si>
    <t>IMPRESSION: 
Findings most consistent with right plantar foot ulcer with cellulitis and osteomyelitis of cuboid and possibly fifth metatarsal and lateral cuneiform.
 </t>
  </si>
  <si>
    <t>1. XR foot 2. US</t>
  </si>
  <si>
    <t>Just treatment for 2 weeks for cellulitis; no surgical intervention</t>
  </si>
  <si>
    <t>P/w  subjective fevers, pleuritic chest pain, weight loss found to have LUL mass and splenic lesions. Evaluation of lymphadenopathy to undergo further diagnostic testing, EBUS</t>
  </si>
  <si>
    <t>IMPRESSION: 
Hypermetabolic left upper lobe mass-like pulmonary opacity. Scattered hypermetabolic lymph nodes in the neck, chest, abdomen and pelvis. Multiple hypermetabolic splenic lesions. The findings are nonspecific and may represent inflammation/infection. The pattern is suspicious for malignancy (e.g., lymphoma).</t>
  </si>
  <si>
    <t>1. CTA 2.CT abdomen 3. TTE</t>
  </si>
  <si>
    <t>Bronch, EBUS</t>
  </si>
  <si>
    <t>1. CT head 2. CXR 3. XR shunt 4. MRI brain 5. MRI femur 6. CT chest 7. TEE 8. CTA chest 9. LE dopplers</t>
  </si>
  <si>
    <t>Evaluation of hip as possible site of infection --&gt; debrided</t>
  </si>
  <si>
    <t>Yes. MRI hip/pelvis</t>
  </si>
  <si>
    <t>IMPRESSION: 
1.  Cellulitis/postsurgical inflammatory changes in the soft tissues of the hallux without osseous involvement.
2.  Edema with associated low-grade activity in the right calf and foot with this a few small reactive lymph nodes 
3.  Mild stranding with low-grade activity in the anterolateral right thigh most consistent with cellulitis.
4.  Multiple hypermetabolic right external iliac and inguinofemoral lymph nodes which are nonspecific. These are presumably reactive nodes as opposed to neoplastic lymph nodes in the setting of patient's acute illness.</t>
  </si>
  <si>
    <t>1. Foot XR</t>
  </si>
  <si>
    <t>Surgical intervention due to concern for necrotic bone, PET w/o OM</t>
  </si>
  <si>
    <t>Surgical intervention with abx</t>
  </si>
  <si>
    <t>3 (PETCT provided further impetus to undergo podiatric procedure to assess extent of infection)</t>
  </si>
  <si>
    <t>IMPRESSION: 
The examination is limited given altered biodistribution of radiotracer, likely secondary to administration of dextrose as described given patient's hypoglycemia after radiotracer administration.
Within this limitation, hypermetabolism surrounding the known large sacral decubitus ulcer and involving the underlying inferior sacrum is consistent with infection/inflammation of the soft tissues and bone.
No other suspicious infectious etiology identified.</t>
  </si>
  <si>
    <t>1. CXR 2. RUQ US 3. LE doppler 4. Foot XR</t>
  </si>
  <si>
    <t>Hospitalist medicine</t>
  </si>
  <si>
    <t>Completion of 14 day course of abx for SSTI</t>
  </si>
  <si>
    <t>4 (ID's plan to treat for SSTI related to large sacral ulcer was unchanged by the PETCT)</t>
  </si>
  <si>
    <t>yes</t>
  </si>
  <si>
    <t>1.  Stable 5.6 x 2.9 cm left inguinal fluid collection with minimal peripheral metabolic activity, probably inflammatory, infection cannot be entirely excluded.
2.  Sternotomy site activity above liver reference but not focal, probably inflammatory, infection cannot be excluded. 
3.  Small right greater than left pleural effusions without significant metabolic activity. Heart could not be adequately evaluated for infection due to diffuse myocardial activity.
4.  Nonspecific minimal right lower quadrant transplant perinephric stranding, urinalysis correlation suggested.
5.  Nonspecific asymmetric left tonsillar uptake optimally correlated with exam.</t>
  </si>
  <si>
    <t>1. CTA chest 2. CT abdomen</t>
  </si>
  <si>
    <t>6 weeks of oxacillin</t>
  </si>
  <si>
    <t>Yes 2. TTE and TEE</t>
  </si>
  <si>
    <t>4 (PETCT did not alter management and its low signal in L groin hematoma was questioned as possibly less significant uptake due to prior abx treatment)</t>
  </si>
  <si>
    <t>IMPRESSION: 
1.  No FDG avid mass or fluid collection to suggest infection. Scattered small non-specific mildly FDG avid iliac lymph nodes.
2.  Small FDG avid cutaneous/subcutaneous lesion overlying the left scapula, suggesting an infected epidermal cyst. Direct visualization is recommended.
3.  Mild FDG avidity in the right tonsillar region. This is a nonspecific finding, which may represent physiologic/inflammatory changes. Direct visualization is recommended.</t>
  </si>
  <si>
    <t>1. CXR 2. CT abdomen/pelvis 3. RUQ US 4. CT facial bones 5. TTE 6. XR spine 7. CT chest 8. LE dopplers 9. US soft tissue (temples)</t>
  </si>
  <si>
    <t>Monitored off abx, later diagnosed with Still's disease</t>
  </si>
  <si>
    <t>IMPRESSION: 
1.  Several sites of perineal cutaneous FDG activity, as described, are suspicious for infection, most prominent of which overlies the left ischium, where there appears to be a soft tissue abscess extending to the ischium; osseous involvement at this location is suspected. Sacral decubitus ulcer also extends to the sacrum, where osseous involvement is not excluded.
2.  Bilateral hip periarticular FDG activity is consistent with either sterile or infected inflammation; correlate clinically.
3.  Mildly FDG avid pelvic lymph nodes are nonspecific, but favored to be inflammatory
4.  Bilateral pulmonary nodules are below resolution of PET. Attention on interval follow-up is recommended.</t>
  </si>
  <si>
    <t>1. CXR 2. US renal 3. CT A/P 4. MRI lumbar spine 5. MRI Pelvis bone 6. MRI thoracic spine</t>
  </si>
  <si>
    <t>Longer course of abx with ertepenem x2 weeks followed by moxifloxacin (treat as hardware infection and osteo)</t>
  </si>
  <si>
    <t>1 (PETCT led to decision to do more aggressive course of abx)</t>
  </si>
  <si>
    <t xml:space="preserve">1. CXR 2. CT pelvis 3. RUQ US 4. TTE 5. MRI abdomen 6. TEE </t>
  </si>
  <si>
    <t>Treated for 6 weeks IV dapto empirically</t>
  </si>
  <si>
    <t xml:space="preserve">IMPRESSION: 
1.  Hypermetabolic focus in the right frontal scalp with a tract extending into the subjacent osteotomy and right cerebral convexity subdural collection, suspicious for infection. The adjacent calvarium does not appear to be involved.
2.  Hypermetabolic mediastinal and right hilar lymph nodes. These are nonspecific  findings, which may represent infectious/inflammatory changes. Tumor involvement is not excluded.
3.  Interval development of small/moderate pleural effusions and associated lung atelectasis. </t>
  </si>
  <si>
    <t>1. CXR 2. CT head 3. MRI brain 4. TTE</t>
  </si>
  <si>
    <t>Yes, MRI brain</t>
  </si>
  <si>
    <t>IMPRESSION: 
1.  Increased hypermetabolism in the left lateral gluteal region corresponding to a previously seen skin defect, concerning for infected left gluteal decubitus ulcer. 
2.  Interval decreased hypermetabolism in the lower sacral midline ulcer.
3.  Bibasilar mildly hypermetabolic airspace lung opacities, likely related to aspiration. 
4.  Hypermetabolism in right atrial wall is likely related to hypertrophy. 
5.  Focal hypermetabolism near ileocecal valve is nonspecific. Clinical correlation.</t>
  </si>
  <si>
    <t>1. CXR 2. CT chest 3. CT abdomen 4. TTE 5. US duplex</t>
  </si>
  <si>
    <t>Infectious disease</t>
  </si>
  <si>
    <t>No change</t>
  </si>
  <si>
    <r>
      <t xml:space="preserve">NM: </t>
    </r>
    <r>
      <rPr>
        <b/>
        <sz val="11"/>
        <color theme="1"/>
        <rFont val="Calibri"/>
        <family val="2"/>
        <scheme val="minor"/>
      </rPr>
      <t>No</t>
    </r>
    <r>
      <rPr>
        <sz val="11"/>
        <color theme="1"/>
        <rFont val="Calibri"/>
        <family val="2"/>
        <scheme val="minor"/>
      </rPr>
      <t xml:space="preserve"> </t>
    </r>
  </si>
  <si>
    <t>IMPRESSION: 
1. Hypermetabolic nodes above and below diaphragm, up to Deauville 4 above the diaphragm and Deauville 5 below diaphragm, presumably reflecting lymphoma, although some could be infectious/inflammatory. The most avid and concerning nodes for transformation to high-grade lymphoma, Deauville 5 level, are periportal nodes. However, Deauville 5 level right inguinal nodes may be more accessible for sampling.
2. Enlarged nonhypermetabolic spleen most consistent with CLL involvement without evidence for transformation.
3. No evidence for focal bone marrow involvement.
4. Innumerable hypermetabolic foci involving liver at Deauville 4 level, could be infectious, inflammatory, or neoplastic.
5. Other findings as above.</t>
  </si>
  <si>
    <t>1. CXR 2. CT chest 3. CT abdomen/pelvis 4. US scrotum 5. XR abdomen 6. CTA chest 7. MRI abdomen</t>
  </si>
  <si>
    <t>Hematology</t>
  </si>
  <si>
    <t>Empiric augmentin/anidulafungin on d/c to cover for fungal and bacterial etiology of liver abscesses despite biopsy more consistent with CLL</t>
  </si>
  <si>
    <t>yes MRI to f/u the microabscesses prior to d/c</t>
  </si>
  <si>
    <r>
      <t>IMPRESSION: 
1. Expected intensely avid diffuse and focal leukemic involvement of essentially entire visualized skeleton. Superimposed focal dental infectious process possible, particularly in the bilateral maxillary molar region.
2. Diffuse abnormal splenic uptake likely AML, reactive component possible.
3. Lung minimally to mildly avid changes favored to be infectious or inflammatory, most avid in the right upper lobe, specific assessment for pulmonary infection may be helpful. Hypermetabolic bilateral mediastinal and right hilar nodes either reactive or combination of reactive and AML.
4.</t>
    </r>
    <r>
      <rPr>
        <b/>
        <sz val="11"/>
        <color theme="1"/>
        <rFont val="Calibri"/>
        <family val="2"/>
        <scheme val="minor"/>
      </rPr>
      <t xml:space="preserve"> Moderately avid liver foci more likely infectious than AML</t>
    </r>
    <r>
      <rPr>
        <sz val="11"/>
        <color theme="1"/>
        <rFont val="Calibri"/>
        <family val="2"/>
        <scheme val="minor"/>
      </rPr>
      <t>. If feasible and relevant for management, tissue sampling may be helpful. Hypermetabolic periportal and peripancreatic nodes either reactive or combination of reactive and AML.</t>
    </r>
  </si>
  <si>
    <t xml:space="preserve">1. CXR 2. CTA chest 3. CT A/P 4. TTE 5. CT C-spine 6. MRI total spine 7. RUQ US 8. CT chest 9. CT head 10. MRI thoracic spine 11. MRI abdomen </t>
  </si>
  <si>
    <t>IMPRESSION: 
1.  Hypermetabolism centered at the distal end of the biliary stent and an additional focus at the head/neck of the pancreas, most compatible with known infection. Malignancy cannot be excluded.
2.  Hypermetabolic lung nodules and liver foci, are highly suspicious for disseminated infection in this bacteremic patient. A left upper lobe lung nodule is amenable to biopsy.
3.  Hypermetabolic focus lateral to the left maxilla, compatible with known subperiosteal abscess.</t>
  </si>
  <si>
    <t>US, MRI, ERCP, CT maxillofacial, TTE</t>
  </si>
  <si>
    <t xml:space="preserve">Ambisome, Daptomycin, vorizonazole. Had biopsy of lung nodule. </t>
  </si>
  <si>
    <t xml:space="preserve">IMPRESSION: 
1. Short segment of mild avidity associated with the proximal ICD wires is nonspecific, however favoring an inflammatory etiology. Similar, yet less conspicuous pattern of uptake is seen in the contralateral shoulder/chest, in the location of a removed AICD. No FDG PET evidence to suggest endocarditis.
2.  Left maxillary and ethmoid sinusitis.
3.  Mildly increased uptake along the right chest, likely postsurgical in etiology. </t>
  </si>
  <si>
    <t xml:space="preserve">2. TEE, US </t>
  </si>
  <si>
    <t>Ampicillin changed from 2 week to 4 week course</t>
  </si>
  <si>
    <t>No/No</t>
  </si>
  <si>
    <t>4 (duration of abx therapy didn't change after PETCT; sinusitis was new on PETCT but unlikely the source of E faecalis bacteremia)</t>
  </si>
  <si>
    <t>IMPRESSION: 
1.  No identifiable source of infection.
2.  Two right thyroid lobe nodules are FDG-avid, raising the suspicion of a neoplasm (SUV max 3.2, up to 0.9 cm).  Consider thyroid ultrasound.
3.  Indeterminate left hepatic lobe hypodensity is not FDG avid, and is incompletely characterized, but does not appear to be a cyst.
4.  Native kidneys are atrophic and contain cysts, calcifications, and indeterminate exophytic structures.</t>
  </si>
  <si>
    <t>TTE, Renal US, CT A/P</t>
  </si>
  <si>
    <t>Transplant Nephrology</t>
  </si>
  <si>
    <t>2 weeks IV ampicillin and PO vanc</t>
  </si>
  <si>
    <t>Yes/No</t>
  </si>
  <si>
    <r>
      <t xml:space="preserve">NM/CR: </t>
    </r>
    <r>
      <rPr>
        <b/>
        <sz val="11"/>
        <color theme="1"/>
        <rFont val="Calibri"/>
        <family val="2"/>
        <scheme val="minor"/>
      </rPr>
      <t>No</t>
    </r>
  </si>
  <si>
    <r>
      <t>NM/CR:</t>
    </r>
    <r>
      <rPr>
        <b/>
        <sz val="11"/>
        <color theme="1"/>
        <rFont val="Calibri"/>
        <family val="2"/>
        <scheme val="minor"/>
      </rPr>
      <t xml:space="preserve"> No</t>
    </r>
    <r>
      <rPr>
        <sz val="11"/>
        <color theme="1"/>
        <rFont val="Calibri"/>
        <family val="2"/>
        <scheme val="minor"/>
      </rPr>
      <t xml:space="preserve"> (decision was made to treat for 4 weeks, PET/CT did not uncover anything to warrant different treatment regimen nor identify a source)</t>
    </r>
  </si>
  <si>
    <r>
      <t xml:space="preserve">NM: </t>
    </r>
    <r>
      <rPr>
        <b/>
        <sz val="11"/>
        <color theme="1"/>
        <rFont val="Calibri"/>
        <family val="2"/>
        <scheme val="minor"/>
      </rPr>
      <t>No</t>
    </r>
    <r>
      <rPr>
        <sz val="11"/>
        <color theme="1"/>
        <rFont val="Calibri"/>
        <family val="2"/>
        <scheme val="minor"/>
      </rPr>
      <t xml:space="preserve"> (unclear why PET was ordered, perhaps to see if superinfected renal cyst, but no infectious etiology found)</t>
    </r>
  </si>
  <si>
    <r>
      <t xml:space="preserve">NM/CR: </t>
    </r>
    <r>
      <rPr>
        <b/>
        <sz val="11"/>
        <color theme="1"/>
        <rFont val="Calibri"/>
        <family val="2"/>
        <scheme val="minor"/>
      </rPr>
      <t>No</t>
    </r>
    <r>
      <rPr>
        <sz val="11"/>
        <color theme="1"/>
        <rFont val="Calibri"/>
        <family val="2"/>
        <scheme val="minor"/>
      </rPr>
      <t xml:space="preserve"> (decision to treat empirically with 6 weeks was made even before PET/CT which did not show evidence for endocarditis and neither did TEE)</t>
    </r>
  </si>
  <si>
    <r>
      <t xml:space="preserve">NM/CR: </t>
    </r>
    <r>
      <rPr>
        <b/>
        <sz val="11"/>
        <color theme="1"/>
        <rFont val="Calibri"/>
        <family val="2"/>
        <scheme val="minor"/>
      </rPr>
      <t>Yes 3</t>
    </r>
    <r>
      <rPr>
        <sz val="11"/>
        <color theme="1"/>
        <rFont val="Calibri"/>
        <family val="2"/>
        <scheme val="minor"/>
      </rPr>
      <t xml:space="preserve"> (1) changed duration to 8 week course and (2) confirmed identification of source of infection, Left ischial osteo with c/f involvement of hardware</t>
    </r>
  </si>
  <si>
    <r>
      <t xml:space="preserve">NM/CR: </t>
    </r>
    <r>
      <rPr>
        <b/>
        <sz val="11"/>
        <color theme="1"/>
        <rFont val="Calibri"/>
        <family val="2"/>
        <scheme val="minor"/>
      </rPr>
      <t>No</t>
    </r>
    <r>
      <rPr>
        <sz val="11"/>
        <color theme="1"/>
        <rFont val="Calibri"/>
        <family val="2"/>
        <scheme val="minor"/>
      </rPr>
      <t xml:space="preserve"> (decision made to treat empirically for endocarditis based on persistent bacteremia in the absence of radiographic findings confirming endocarditis)</t>
    </r>
  </si>
  <si>
    <r>
      <t xml:space="preserve">NM/CR: </t>
    </r>
    <r>
      <rPr>
        <b/>
        <sz val="11"/>
        <color theme="1"/>
        <rFont val="Calibri"/>
        <family val="2"/>
        <scheme val="minor"/>
      </rPr>
      <t>Yes 2</t>
    </r>
    <r>
      <rPr>
        <sz val="11"/>
        <color theme="1"/>
        <rFont val="Calibri"/>
        <family val="2"/>
        <scheme val="minor"/>
      </rPr>
      <t xml:space="preserve"> (identified source/extent of infection) </t>
    </r>
  </si>
  <si>
    <r>
      <t xml:space="preserve">NM/CR: </t>
    </r>
    <r>
      <rPr>
        <b/>
        <sz val="11"/>
        <color theme="1"/>
        <rFont val="Calibri"/>
        <family val="2"/>
        <scheme val="minor"/>
      </rPr>
      <t xml:space="preserve">Yes 2 </t>
    </r>
    <r>
      <rPr>
        <sz val="11"/>
        <color theme="1"/>
        <rFont val="Calibri"/>
        <family val="2"/>
        <scheme val="minor"/>
      </rPr>
      <t>(2) most avid LN was biopsied and diagnosis of sarcoidosis was found</t>
    </r>
  </si>
  <si>
    <r>
      <t xml:space="preserve">NM/CR: </t>
    </r>
    <r>
      <rPr>
        <b/>
        <sz val="11"/>
        <color theme="1"/>
        <rFont val="Calibri"/>
        <family val="2"/>
        <scheme val="minor"/>
      </rPr>
      <t>Yes 2</t>
    </r>
    <r>
      <rPr>
        <sz val="11"/>
        <color theme="1"/>
        <rFont val="Calibri"/>
        <family val="2"/>
        <scheme val="minor"/>
      </rPr>
      <t xml:space="preserve"> (new finding of RUL mass-like consolidation, could be focus of infection) </t>
    </r>
  </si>
  <si>
    <r>
      <t xml:space="preserve">NM/CR: </t>
    </r>
    <r>
      <rPr>
        <b/>
        <sz val="11"/>
        <color theme="1"/>
        <rFont val="Calibri"/>
        <family val="2"/>
        <scheme val="minor"/>
      </rPr>
      <t>Yes 3</t>
    </r>
    <r>
      <rPr>
        <sz val="11"/>
        <color theme="1"/>
        <rFont val="Calibri"/>
        <family val="2"/>
        <scheme val="minor"/>
      </rPr>
      <t xml:space="preserve"> (1) abx duration changed to 6 weeks (2) signal on MV to suggest endocarditis </t>
    </r>
  </si>
  <si>
    <r>
      <t xml:space="preserve">NM/CR: </t>
    </r>
    <r>
      <rPr>
        <b/>
        <sz val="11"/>
        <color theme="1"/>
        <rFont val="Calibri"/>
        <family val="2"/>
        <scheme val="minor"/>
      </rPr>
      <t>Yes 2</t>
    </r>
    <r>
      <rPr>
        <sz val="11"/>
        <color theme="1"/>
        <rFont val="Calibri"/>
        <family val="2"/>
        <scheme val="minor"/>
      </rPr>
      <t xml:space="preserve"> (2) LN biopsy which revealed castleman/s</t>
    </r>
  </si>
  <si>
    <r>
      <t xml:space="preserve">NM/CR: </t>
    </r>
    <r>
      <rPr>
        <b/>
        <sz val="11"/>
        <color theme="1"/>
        <rFont val="Calibri"/>
        <family val="2"/>
        <scheme val="minor"/>
      </rPr>
      <t xml:space="preserve">Yes 3 </t>
    </r>
    <r>
      <rPr>
        <sz val="11"/>
        <color theme="1"/>
        <rFont val="Calibri"/>
        <family val="2"/>
        <scheme val="minor"/>
      </rPr>
      <t>(1) change to 6 week course and (2) confirmed diagnosis of osteo</t>
    </r>
  </si>
  <si>
    <r>
      <t xml:space="preserve">NM/CR:  </t>
    </r>
    <r>
      <rPr>
        <b/>
        <sz val="11"/>
        <color theme="1"/>
        <rFont val="Calibri"/>
        <family val="2"/>
        <scheme val="minor"/>
      </rPr>
      <t>Yes 3</t>
    </r>
    <r>
      <rPr>
        <sz val="11"/>
        <color theme="1"/>
        <rFont val="Calibri"/>
        <family val="2"/>
        <scheme val="minor"/>
      </rPr>
      <t xml:space="preserve"> (1) changed abx to cefazolin and (2) identified cellulitis </t>
    </r>
  </si>
  <si>
    <r>
      <t>NM/CR:</t>
    </r>
    <r>
      <rPr>
        <b/>
        <sz val="11"/>
        <color theme="1"/>
        <rFont val="Calibri"/>
        <family val="2"/>
        <scheme val="minor"/>
      </rPr>
      <t xml:space="preserve"> Yes 3</t>
    </r>
    <r>
      <rPr>
        <sz val="11"/>
        <color theme="1"/>
        <rFont val="Calibri"/>
        <family val="2"/>
        <scheme val="minor"/>
      </rPr>
      <t xml:space="preserve"> (1) changed duration of abx (2) diagnosis of osteomyelitis confirmed</t>
    </r>
  </si>
  <si>
    <r>
      <t xml:space="preserve">NM/CR: </t>
    </r>
    <r>
      <rPr>
        <b/>
        <sz val="11"/>
        <color theme="1"/>
        <rFont val="Calibri"/>
        <family val="2"/>
        <scheme val="minor"/>
      </rPr>
      <t>Yes 3</t>
    </r>
    <r>
      <rPr>
        <sz val="11"/>
        <color theme="1"/>
        <rFont val="Calibri"/>
        <family val="2"/>
        <scheme val="minor"/>
      </rPr>
      <t xml:space="preserve"> (1) Abx started for PNA and (2) suspected PNA confirmed</t>
    </r>
  </si>
  <si>
    <r>
      <t xml:space="preserve">NM/CR: </t>
    </r>
    <r>
      <rPr>
        <b/>
        <sz val="11"/>
        <color theme="1"/>
        <rFont val="Calibri"/>
        <family val="2"/>
        <scheme val="minor"/>
      </rPr>
      <t>Yes 3</t>
    </r>
    <r>
      <rPr>
        <sz val="11"/>
        <color theme="1"/>
        <rFont val="Calibri"/>
        <family val="2"/>
        <scheme val="minor"/>
      </rPr>
      <t xml:space="preserve"> (1) moxi stated for PNA (2) pneumonia identified as diagnosis </t>
    </r>
  </si>
  <si>
    <r>
      <t xml:space="preserve">NM/CR: </t>
    </r>
    <r>
      <rPr>
        <b/>
        <sz val="11"/>
        <color theme="1"/>
        <rFont val="Calibri"/>
        <family val="2"/>
        <scheme val="minor"/>
      </rPr>
      <t>No</t>
    </r>
    <r>
      <rPr>
        <sz val="11"/>
        <color theme="1"/>
        <rFont val="Calibri"/>
        <family val="2"/>
        <scheme val="minor"/>
      </rPr>
      <t xml:space="preserve"> (TEE already showed endocarditis so on gent/PCN for that, PETCT did not show infected graft)</t>
    </r>
  </si>
  <si>
    <r>
      <t xml:space="preserve">NM/CR: </t>
    </r>
    <r>
      <rPr>
        <b/>
        <sz val="11"/>
        <color theme="1"/>
        <rFont val="Calibri"/>
        <family val="2"/>
        <scheme val="minor"/>
      </rPr>
      <t>No</t>
    </r>
    <r>
      <rPr>
        <sz val="11"/>
        <color theme="1"/>
        <rFont val="Calibri"/>
        <family val="2"/>
        <scheme val="minor"/>
      </rPr>
      <t xml:space="preserve"> (biopsy didn't reveal a diagnosis)</t>
    </r>
  </si>
  <si>
    <r>
      <t>NM/CR:</t>
    </r>
    <r>
      <rPr>
        <b/>
        <sz val="11"/>
        <color theme="1"/>
        <rFont val="Calibri"/>
        <family val="2"/>
        <scheme val="minor"/>
      </rPr>
      <t xml:space="preserve"> No</t>
    </r>
  </si>
  <si>
    <r>
      <t>NM/CR:</t>
    </r>
    <r>
      <rPr>
        <b/>
        <sz val="11"/>
        <color theme="1"/>
        <rFont val="Calibri"/>
        <family val="2"/>
        <scheme val="minor"/>
      </rPr>
      <t xml:space="preserve"> No</t>
    </r>
    <r>
      <rPr>
        <sz val="11"/>
        <color theme="1"/>
        <rFont val="Calibri"/>
        <family val="2"/>
        <scheme val="minor"/>
      </rPr>
      <t xml:space="preserve"> (other diagnostic studies helped make decision)</t>
    </r>
  </si>
  <si>
    <r>
      <t xml:space="preserve">NM/CR: </t>
    </r>
    <r>
      <rPr>
        <b/>
        <sz val="11"/>
        <color theme="1"/>
        <rFont val="Calibri"/>
        <family val="2"/>
        <scheme val="minor"/>
      </rPr>
      <t>No</t>
    </r>
    <r>
      <rPr>
        <sz val="11"/>
        <color theme="1"/>
        <rFont val="Calibri"/>
        <family val="2"/>
        <scheme val="minor"/>
      </rPr>
      <t xml:space="preserve"> (diagnosis was made by serologies)</t>
    </r>
  </si>
  <si>
    <r>
      <t xml:space="preserve">NM/CR: </t>
    </r>
    <r>
      <rPr>
        <b/>
        <sz val="11"/>
        <color theme="1"/>
        <rFont val="Calibri"/>
        <family val="2"/>
        <scheme val="minor"/>
      </rPr>
      <t>No</t>
    </r>
    <r>
      <rPr>
        <sz val="11"/>
        <color theme="1"/>
        <rFont val="Calibri"/>
        <family val="2"/>
        <scheme val="minor"/>
      </rPr>
      <t xml:space="preserve"> (already had plan to treat for 6 weeks for presumed endocarditis, no other diagnosis found)</t>
    </r>
  </si>
  <si>
    <r>
      <t xml:space="preserve">NM/CR: </t>
    </r>
    <r>
      <rPr>
        <b/>
        <sz val="11"/>
        <color theme="1"/>
        <rFont val="Calibri"/>
        <family val="2"/>
        <scheme val="minor"/>
      </rPr>
      <t>Yes 3</t>
    </r>
    <r>
      <rPr>
        <sz val="11"/>
        <color theme="1"/>
        <rFont val="Calibri"/>
        <family val="2"/>
        <scheme val="minor"/>
      </rPr>
      <t xml:space="preserve"> (1 and 2), identified source and affected duration of treatment given osteo</t>
    </r>
  </si>
  <si>
    <r>
      <t xml:space="preserve">NM/CR: </t>
    </r>
    <r>
      <rPr>
        <b/>
        <sz val="11"/>
        <color theme="1"/>
        <rFont val="Calibri"/>
        <family val="2"/>
        <scheme val="minor"/>
      </rPr>
      <t xml:space="preserve">No </t>
    </r>
  </si>
  <si>
    <t>If change in antimicrobial management, define</t>
  </si>
  <si>
    <t>If impact on diagnosis, define</t>
  </si>
  <si>
    <t>N/A</t>
  </si>
  <si>
    <t>Extension of therapy</t>
  </si>
  <si>
    <t>Additional diagnostic study with impact on diagnosis</t>
  </si>
  <si>
    <t>Impact on diagnosis (identified PNA)</t>
  </si>
  <si>
    <t>Impact on diagnosis (confirmed suspicion that ICD lead was culprit and also identified the L sternoclavicular joint involvement)</t>
  </si>
  <si>
    <t>Impact on diagnosis (identified diverticulitis)</t>
  </si>
  <si>
    <t>initiation of abx (prescribed 10d course of cipro/flagyl)</t>
  </si>
  <si>
    <t>1 (also had CPPD flare but rheum noted that the joints weren't hot/erythematous or with enough fluid to tap)</t>
  </si>
  <si>
    <t>initiation of abx (prescribed 10d moxi)</t>
  </si>
  <si>
    <t>1 (assuming it was PNA and not APLS)</t>
  </si>
  <si>
    <t>Impact on diagnosis (confirmation of active infection; however, concern was already very high...)</t>
  </si>
  <si>
    <t>Impact on diagnosis (confirmed suspicion of osteomyelitis)</t>
  </si>
  <si>
    <t>Extension of therapy (vanc for minimum of 6wk recommended after PET/CT)</t>
  </si>
  <si>
    <t>Impact on diagnosis (identified cellulitis)</t>
  </si>
  <si>
    <t>the PET/CT identified the lead as definitively needing extraction, and oxacillin was recommended to be continued for 6 wk after date of lead extraction; hence, the PET/CT technically led to an extension of therapy but it really led to a major push to remove the infected ICD</t>
  </si>
  <si>
    <t>Narrowing (transitioned from CTX/vanc to cefazolin -&gt; d/c on cephalexin)</t>
  </si>
  <si>
    <t>Narrowing (transitioned from cipro/flagyl to cipro in the days immediately following PET/CT; 6wk course not definitively decided till later, although also based on the clinical scenario uncovered by PET/CT)</t>
  </si>
  <si>
    <t>Additional tissue sampling with impact on diagnosis</t>
  </si>
  <si>
    <t>Impact on diagnosis (identified graft infection)</t>
  </si>
  <si>
    <t>Extension of therapy (4wk course decided upon due to graft infection)</t>
  </si>
  <si>
    <t>Impact on diagnosis (identified possible MV involvement)</t>
  </si>
  <si>
    <t>Impact on diagnosis (identified splenic abscess)</t>
  </si>
  <si>
    <t>Extension of therapy (duration not specifically defind at time of dx but explicit mention of requiring abx till resolution)</t>
  </si>
  <si>
    <t>4 (incidental, potential osteo on CT was further evaluated with 2MRIs and PET/CT but no diagnosis ever emerged and work up stopped)</t>
  </si>
  <si>
    <t>Extension of therapy (6wk followed by abx suppression)</t>
  </si>
  <si>
    <t>Impact on diagnosis (confirmed aortic root abscess)</t>
  </si>
  <si>
    <t>Impact on diagnosis (identified several foci)</t>
  </si>
  <si>
    <t>Extension of therapy (also switched from cipro to erta due to concern for aortic rupture and patient's TMP-SMX allergy [A&amp;I did not recommend desensitization due to possibility of immediate hypersensitivity])</t>
  </si>
  <si>
    <t>4 (nothing definitive on what caused AMS but unlikely infectious and likely multifactorial)</t>
  </si>
  <si>
    <t>1 (ID was not impressed with the sacral ulcer so perhaps a bit unclear whether the presumed SSTI was the entity which accounted for the low grade fever)</t>
  </si>
  <si>
    <t>Extension of therapy (to 2wk erta followed by 8wk moxi [also broadened since he was previously on cipro])</t>
  </si>
  <si>
    <t>Impact on diagnosis (identified subdural empyema)</t>
  </si>
  <si>
    <t>N/A (Prior to PET/CT, the ID attending opted for 6wk due to concern for OM at site of prior Burr hole [patient reported picking at the wound and there was surrounding erythema])</t>
  </si>
  <si>
    <t>Pacemaker</t>
  </si>
  <si>
    <t>5 (malignancy c/b neutropeic fever +/- infection)</t>
  </si>
  <si>
    <t>initiation of abx (ceftaz initiated then primary team added flagyl, so ceftaz/flagyl initiated)</t>
  </si>
  <si>
    <t>1 (although some inflammation may have been from crystal arthropathy)</t>
  </si>
  <si>
    <t>ICD</t>
  </si>
  <si>
    <t>Type of Immunosuppression</t>
  </si>
  <si>
    <t>SOT</t>
  </si>
  <si>
    <t>HIV</t>
  </si>
  <si>
    <t>Autoimmune</t>
  </si>
  <si>
    <t>Heme malignancy on active chemotherapy</t>
  </si>
  <si>
    <t>Patient No</t>
  </si>
  <si>
    <t>Identified new source; Additional diagnostic study with impact on diagnosis</t>
  </si>
  <si>
    <r>
      <t xml:space="preserve">NM: </t>
    </r>
    <r>
      <rPr>
        <b/>
        <sz val="11"/>
        <color theme="1"/>
        <rFont val="Calibri"/>
        <family val="2"/>
        <scheme val="minor"/>
      </rPr>
      <t>Yes 2</t>
    </r>
    <r>
      <rPr>
        <sz val="11"/>
        <color theme="1"/>
        <rFont val="Calibri"/>
        <family val="2"/>
        <scheme val="minor"/>
      </rPr>
      <t xml:space="preserve">  diagnosed subdural empyema </t>
    </r>
  </si>
  <si>
    <t>NM_Hardware? Yes or No</t>
  </si>
  <si>
    <t>NM_Endovascular Foreign Material</t>
  </si>
  <si>
    <t>NM_Hardware Type</t>
  </si>
  <si>
    <t>NM_Endovascular Type</t>
  </si>
  <si>
    <t>Valve</t>
  </si>
  <si>
    <t>Joint, Mesh</t>
  </si>
  <si>
    <t>Long Bone Fixation</t>
  </si>
  <si>
    <t>Spine</t>
  </si>
  <si>
    <t>VP Shunt</t>
  </si>
  <si>
    <t>Spine, Joint</t>
  </si>
  <si>
    <t>Spine, VP Shunt</t>
  </si>
  <si>
    <t>Mesh</t>
  </si>
  <si>
    <t>Joint</t>
  </si>
  <si>
    <t>ICD, vascular graft</t>
  </si>
  <si>
    <t>Vascular graft</t>
  </si>
  <si>
    <t xml:space="preserve">Stimulator </t>
  </si>
  <si>
    <t>Spine, joint</t>
  </si>
  <si>
    <t>ICD, Valve</t>
  </si>
  <si>
    <t>Pacemaker, stent</t>
  </si>
  <si>
    <t>ICD, stent</t>
  </si>
  <si>
    <t>Arterial bypass, stent</t>
  </si>
  <si>
    <t>Stent</t>
  </si>
  <si>
    <t>Final diagnosis (1 infectious, 2 rheum, 3 cancer, 4 unknown/unclear, 5 other non-infectious etiology)</t>
  </si>
  <si>
    <t>CNS vasculitis vs neuro-Behcet's</t>
  </si>
  <si>
    <t>Spine hematoma</t>
  </si>
  <si>
    <t>Sarcoid --&gt; will include as rheumatologic condition</t>
  </si>
  <si>
    <t>Castlemans</t>
  </si>
  <si>
    <t>DOT</t>
  </si>
  <si>
    <t xml:space="preserve">Initiation </t>
  </si>
  <si>
    <t>Initiation</t>
  </si>
  <si>
    <t>Narrow</t>
  </si>
  <si>
    <t>DOT, Broaden</t>
  </si>
  <si>
    <t>Antibiotic_Impact</t>
  </si>
  <si>
    <t>Category_Detail</t>
  </si>
  <si>
    <t xml:space="preserve">Leukocytosis </t>
  </si>
  <si>
    <t>Other</t>
  </si>
  <si>
    <t>Fungemia</t>
  </si>
  <si>
    <t>MSSA bacteremia</t>
  </si>
  <si>
    <t>TB</t>
  </si>
  <si>
    <t>Staph hominis bacteremia</t>
  </si>
  <si>
    <t>Evaluation for osteomyelitis</t>
  </si>
  <si>
    <t>E faecalis bacteremia</t>
  </si>
  <si>
    <t>Evaluation for Endovascular infection</t>
  </si>
  <si>
    <t>MRSA bacteremia</t>
  </si>
  <si>
    <t>Fever of unknown etiology</t>
  </si>
  <si>
    <t>E coli bacteremia</t>
  </si>
  <si>
    <t>Evaluation for epidural abscess</t>
  </si>
  <si>
    <t>Step parasanginous bacteremia</t>
  </si>
  <si>
    <t>Proteus mirabilis bacteremia</t>
  </si>
  <si>
    <t>Staph lugdunensis bacteremia</t>
  </si>
  <si>
    <t>K pneumoniae bacteremia</t>
  </si>
  <si>
    <t>Polymicrobial (Kleb and lactobacillus)</t>
  </si>
  <si>
    <t>UTI</t>
  </si>
  <si>
    <t>Serratia bacteremia</t>
  </si>
  <si>
    <t>C striatum bacteremia</t>
  </si>
  <si>
    <t>Polymicrobial (Providencia and Proteus bacteremia)</t>
  </si>
  <si>
    <t>Intra-abdominal</t>
  </si>
  <si>
    <t>Valve, vascular graft</t>
  </si>
  <si>
    <t>Race</t>
  </si>
  <si>
    <t>Ethnicity</t>
  </si>
  <si>
    <t>Non-Latinx</t>
  </si>
  <si>
    <t>Latinx</t>
  </si>
  <si>
    <t>SUVm</t>
  </si>
  <si>
    <t>NM/CR: Yes (2), confirmed graft infection</t>
  </si>
  <si>
    <t>Diagnostic_Impact</t>
  </si>
  <si>
    <t>Confirmed</t>
  </si>
  <si>
    <t>Immunosuppression</t>
  </si>
  <si>
    <r>
      <t xml:space="preserve">Candida fungemia (C glabrata), infected </t>
    </r>
    <r>
      <rPr>
        <b/>
        <sz val="11"/>
        <color theme="1"/>
        <rFont val="Calibri"/>
        <family val="2"/>
        <scheme val="minor"/>
      </rPr>
      <t>AVR</t>
    </r>
    <r>
      <rPr>
        <sz val="11"/>
        <color theme="1"/>
        <rFont val="Calibri"/>
        <family val="2"/>
        <scheme val="minor"/>
      </rPr>
      <t xml:space="preserve"> vs abdominal fluid collection. Evaluation for source of fungemia. Has prosthetic aortic valve (TEE on admission without veg), s/p knee replacements, prior hernia repair with residual mesh </t>
    </r>
  </si>
  <si>
    <t>MSSA bacteremia (Came in s/p fall, blood cx on initial admission negative, turned positive during admission). Evaluation of source of bacteremia. Does have hardware from prior gun shot</t>
  </si>
  <si>
    <r>
      <t xml:space="preserve">p/w </t>
    </r>
    <r>
      <rPr>
        <b/>
        <sz val="11"/>
        <color theme="1"/>
        <rFont val="Calibri"/>
        <family val="2"/>
        <scheme val="minor"/>
      </rPr>
      <t>fever</t>
    </r>
    <r>
      <rPr>
        <sz val="11"/>
        <color theme="1"/>
        <rFont val="Calibri"/>
        <family val="2"/>
        <scheme val="minor"/>
      </rPr>
      <t xml:space="preserve">, cough and SOB; CT scan with septic emboli, TTE negative for endocarditis, </t>
    </r>
    <r>
      <rPr>
        <b/>
        <sz val="11"/>
        <color theme="1"/>
        <rFont val="Calibri"/>
        <family val="2"/>
        <scheme val="minor"/>
      </rPr>
      <t>MSSA bacteremia</t>
    </r>
    <r>
      <rPr>
        <sz val="11"/>
        <color theme="1"/>
        <rFont val="Calibri"/>
        <family val="2"/>
        <scheme val="minor"/>
      </rPr>
      <t xml:space="preserve">, determination of source (eval leg </t>
    </r>
    <r>
      <rPr>
        <b/>
        <sz val="11"/>
        <color theme="1"/>
        <rFont val="Calibri"/>
        <family val="2"/>
        <scheme val="minor"/>
      </rPr>
      <t>graft</t>
    </r>
    <r>
      <rPr>
        <sz val="11"/>
        <color theme="1"/>
        <rFont val="Calibri"/>
        <family val="2"/>
        <scheme val="minor"/>
      </rPr>
      <t>). ESRD on HD (via right leg ?graft, HTN)</t>
    </r>
  </si>
  <si>
    <r>
      <t xml:space="preserve">p/w </t>
    </r>
    <r>
      <rPr>
        <b/>
        <sz val="11"/>
        <color theme="1"/>
        <rFont val="Calibri"/>
        <family val="2"/>
        <scheme val="minor"/>
      </rPr>
      <t>fevers</t>
    </r>
    <r>
      <rPr>
        <sz val="11"/>
        <color theme="1"/>
        <rFont val="Calibri"/>
        <family val="2"/>
        <scheme val="minor"/>
      </rPr>
      <t xml:space="preserve"> and AMS (negative blood cx). Fever work-up (also evaluation for possible biopsy for potentially malignancy or vaculitis cause of fever). Has history of breast CA s/p chemo and RT, PVD s/p right femoral angioplasty </t>
    </r>
  </si>
  <si>
    <t>Stage IV sacral ulcer (wound cultures post debridement with Proteus and Enterococcus. Evaluation for osteomyelitis in sacral decubitus ulcer given treatment with abx and development of C diff. Also history of NPH s/p R ventricular shunt</t>
  </si>
  <si>
    <r>
      <t xml:space="preserve">26 yo F with hx of </t>
    </r>
    <r>
      <rPr>
        <b/>
        <sz val="11"/>
        <color theme="1"/>
        <rFont val="Calibri"/>
        <family val="2"/>
        <scheme val="minor"/>
      </rPr>
      <t>renal transplan</t>
    </r>
    <r>
      <rPr>
        <sz val="11"/>
        <color theme="1"/>
        <rFont val="Calibri"/>
        <family val="2"/>
        <scheme val="minor"/>
      </rPr>
      <t xml:space="preserve">t (CMV +/+) p/w 2 week history of </t>
    </r>
    <r>
      <rPr>
        <b/>
        <sz val="11"/>
        <color theme="1"/>
        <rFont val="Calibri"/>
        <family val="2"/>
        <scheme val="minor"/>
      </rPr>
      <t>fevers</t>
    </r>
    <r>
      <rPr>
        <sz val="11"/>
        <color theme="1"/>
        <rFont val="Calibri"/>
        <family val="2"/>
        <scheme val="minor"/>
      </rPr>
      <t xml:space="preserve"> of unknown origin, cough and diarrhea. Evaluation for FUO, ?PTLD. CT abdomen showed adenopathy</t>
    </r>
  </si>
  <si>
    <r>
      <rPr>
        <b/>
        <sz val="11"/>
        <color theme="1"/>
        <rFont val="Calibri"/>
        <family val="2"/>
        <scheme val="minor"/>
      </rPr>
      <t>MSSA bacteremia</t>
    </r>
    <r>
      <rPr>
        <sz val="11"/>
        <color theme="1"/>
        <rFont val="Calibri"/>
        <family val="2"/>
        <scheme val="minor"/>
      </rPr>
      <t xml:space="preserve"> of unclear cause; MSSA bacteremia and MSSA UTI, Evaluation for source. Hx of HFrEF s/p ICD, cervical dens fracture s/p cervical fusion </t>
    </r>
  </si>
  <si>
    <t>P/w fever, leukocytosis, and back pain; concern for disciitis/epidural abscess. Evaluation for disciitis. Hx of cerebral aneurysm s/p clipping</t>
  </si>
  <si>
    <t>Recurrent MRSA bacteremia in the setting of having stopped suppressive therapy. Recurrent MRSA bacteremia. DM, s/p kidney transplant, hx of MRSA bacteremia c/b recurrence w/ cervical OM</t>
  </si>
  <si>
    <t>p/w hip and leg pain, negative blood cx but significant leukocytosis and positive urine cx. Evaluate for disciitis/osteomyelitis. IVDU, lower lumbar hardware present</t>
  </si>
  <si>
    <t>Fevers developed during hospitalization. Presented with HF exacerbation, admitted for valvuloplasty and LAD intervention. ?HCAP, pyelo. FUO (negative blood cultures). BPH w suprapubic foley, recurrent UTIs, COPD, DM, CKD</t>
  </si>
  <si>
    <t>P/w dyspnea + fever. Evaluation of FUO. HIV/AIDS (CD 4 160), HBV, recent tx for Legionella, started ART prior to admission, p/w dyspnea and fevers</t>
  </si>
  <si>
    <t>Fevers of unknown etiology. ESRD 2/2 lupus (meds included MMG 500mg daily and HCQ 200mg daily, no prednisone), p/w left sided twitches with known SDH, spiked fever and became more 'septic' appearing with unclear source of infectious etiology for fevers</t>
  </si>
  <si>
    <t>P/w recurrence of high grade fevers in the setting of Kleb pneumoniae bacteremia. Identify source of Klebsiella bacteremia. Peripartum cardiomyopathy with severely reduced EF (10-15 % s/p AICD) on continuous milrinone, h/o LV thrombus and multiple arterial infarcts (renal, splenic, LAD) with multiple recent hospital admissions of Klebsiella bacteremia, last one without removal of AICD or hickman</t>
  </si>
  <si>
    <r>
      <t xml:space="preserve">p/w two weeks of intermittent </t>
    </r>
    <r>
      <rPr>
        <b/>
        <sz val="11"/>
        <color theme="1"/>
        <rFont val="Calibri"/>
        <family val="2"/>
        <scheme val="minor"/>
      </rPr>
      <t>fever</t>
    </r>
    <r>
      <rPr>
        <sz val="11"/>
        <color theme="1"/>
        <rFont val="Calibri"/>
        <family val="2"/>
        <scheme val="minor"/>
      </rPr>
      <t xml:space="preserve">, chills, and bilateral shoulder pain, negative cultures. HTN, HFpEF, HLD, polycystic kidney disease s/p kidney transplant (CMV D-/R+) </t>
    </r>
  </si>
  <si>
    <t>Multiple prior bouts of endocarditis with prosthetic aortic valve, presented with fever, negative blood cultures, TEE with possible ?aortic valve endocarditis. Evaluation whether patient truly has endocarditis (native abscess vs necrotic tissue), since patient not surgical candidate, will need lifetime suppressive abx after 6 weeks of therapy. IVDU, aortic valve and mitral valve replacement</t>
  </si>
  <si>
    <r>
      <t xml:space="preserve">P/w pain around sternal wound with drainage with growth of </t>
    </r>
    <r>
      <rPr>
        <b/>
        <sz val="11"/>
        <color theme="1"/>
        <rFont val="Calibri"/>
        <family val="2"/>
        <scheme val="minor"/>
      </rPr>
      <t>MRSA from wound.</t>
    </r>
    <r>
      <rPr>
        <sz val="11"/>
        <color theme="1"/>
        <rFont val="Calibri"/>
        <family val="2"/>
        <scheme val="minor"/>
      </rPr>
      <t xml:space="preserve"> Evaluation for osteomyelitis in the setting of positive MRSA culture. CAD s/p CABG c/b superficial wound infection which grew Pseudomonas s/p washout and removal of three sternal wires</t>
    </r>
  </si>
  <si>
    <t>P/w right ankle pain, concern for septic arthritis. Evaluation for tibial osteomyelitis s/p ankle I&amp;D. DM, CKD, HTN, R Charcot foot s/p arthrodesis</t>
  </si>
  <si>
    <r>
      <t xml:space="preserve">P/w two days of dysuria and one day of vomiting and profuse diarrhea. Looking for infected cyst in setting of </t>
    </r>
    <r>
      <rPr>
        <b/>
        <sz val="11"/>
        <color theme="1"/>
        <rFont val="Calibri"/>
        <family val="2"/>
        <scheme val="minor"/>
      </rPr>
      <t>UTI</t>
    </r>
    <r>
      <rPr>
        <sz val="11"/>
        <color theme="1"/>
        <rFont val="Calibri"/>
        <family val="2"/>
        <scheme val="minor"/>
      </rPr>
      <t xml:space="preserve">/Klebsiella. PCKD s/p renal transplant, PE s/p IVC filter 30 years ago, HTN, recent Klebsiella UTI </t>
    </r>
  </si>
  <si>
    <r>
      <t xml:space="preserve">p/w AMS, eye changes found to have Serratia marcescens  endophthalmitis c/b bacteremia. Evaluation for metastatic foci of infection in the setting of </t>
    </r>
    <r>
      <rPr>
        <b/>
        <sz val="11"/>
        <color theme="1"/>
        <rFont val="Calibri"/>
        <family val="2"/>
        <scheme val="minor"/>
      </rPr>
      <t>serratia bacteremia</t>
    </r>
    <r>
      <rPr>
        <sz val="11"/>
        <color theme="1"/>
        <rFont val="Calibri"/>
        <family val="2"/>
        <scheme val="minor"/>
      </rPr>
      <t>. HTN, CKD, CVA, recent hospitalization for Serratia UTI</t>
    </r>
  </si>
  <si>
    <t>Initially presented for HF exacerbation then found to have positive blood cultures with C striatum, positive x 2 days. Evaluation for source, ?Hickman ?endocarditis given TEE with possible vegetation. Right hip replacement, AICD, RLE ulcer, indwelling hickman</t>
  </si>
  <si>
    <t>P/w right foot ulcer, SSTI vs deeper infection. Evaluation for deeper infection including OM. CAD s/p CABG, IDDM, HFrEF, charcot foot, nerve stimulator which is not MRI compatible</t>
  </si>
  <si>
    <t>R 1st toe wound and fevers, concern for cellulitis vs OM. Evaluation for OM. Non-diabetic neuropathy, chronic R foot wound, has neurostimulator non-compatible with MRI</t>
  </si>
  <si>
    <t>Full thickness ulcer medial R 1st MPJ and concern for OM . Evaluation for OM, MRI contraindicated. PAD s/p RLE stent, AICD (non-MRI compatible)</t>
  </si>
  <si>
    <t>Hx of CAD, HTN, recent molar extraction presents with persistent fevers &gt;2 weeks of unknown etiology</t>
  </si>
  <si>
    <t xml:space="preserve">p/w fever found to have Providencia stuartii and Proteus bacteremia, further evaluation of source given that CT showed possible pelvic bone osteo. Determination of osteo vs prosthesis infection to change duration of therapy. Paraplegia, neurogenic bladder w/ chronic foley; right hip and right pelvic hardware </t>
  </si>
  <si>
    <t>RA on immunosuppression (HCQ 400mg daily, pred 5, sulfasalazine 500mg BID), AS s/p TAVR c/b AI with subsequent repair with prosthetic valve endocardtis, sacral ulcer p/w fever and found to have Enterococcus faecalis bacteremia. Evaluate for endocarditis vs other endovascular source in setting of known Enterococcurs faecalis bacteremia</t>
  </si>
  <si>
    <t>Chronic respiratory faiure, hx of cardiac arrest, RCC, prostate CA, ESRD, decubitus ulcer;  on prednisone 5mg for adrenal insufficiency . Chronic respiratory failure, vent dependent. Fever (&gt;1 week)</t>
  </si>
  <si>
    <t>Fevers, negative w/u, no bacteremia. Fevers (at least 1 week), unclear source, MRI showing liver lesions so ID involved. HTN/HLD, diverticulitis, and chronic back pain with new diagnosis of AML started on induction chemo</t>
  </si>
  <si>
    <t>Fever, abdominal pain, diarrhea (x24 hr) found to have bacteremia (1 day of positive bl cx) Enterococcus faecalis, r/o infected kidney cyst. PCKD s/p renal transplant. Renal cysts, ?infected renal cyst</t>
  </si>
  <si>
    <t xml:space="preserve">PETCT Results Report ONLY </t>
  </si>
  <si>
    <t>Category (Known infection, FUO, fever of unknown etiology, other)</t>
  </si>
  <si>
    <r>
      <t>73 yo M s/p CABG, BiVAD, s/p tx for PNA, critically ill in ICU with many external catheter lines with l</t>
    </r>
    <r>
      <rPr>
        <b/>
        <sz val="11"/>
        <color theme="1"/>
        <rFont val="Calibri"/>
        <family val="2"/>
        <scheme val="minor"/>
      </rPr>
      <t>eukocytosis</t>
    </r>
    <r>
      <rPr>
        <sz val="11"/>
        <color theme="1"/>
        <rFont val="Calibri"/>
        <family val="2"/>
        <scheme val="minor"/>
      </rPr>
      <t xml:space="preserve"> of unclear etiology (negative cultures)</t>
    </r>
  </si>
  <si>
    <t>Discharged with outpatient follow up of PET results, not followed up, but in later admissions re-admitted for fevers with eventual aspiration of hepatic cyst as well as eventual nephrectomy</t>
  </si>
  <si>
    <t>NM_Suspected Endovascular Infection</t>
  </si>
  <si>
    <t>NM_Confirmed Endovascular Infection</t>
  </si>
  <si>
    <t>NM_Suspected Hardware Infection</t>
  </si>
  <si>
    <t>NM_Confirmed Hardware Infection</t>
  </si>
  <si>
    <t>New source/focus</t>
  </si>
  <si>
    <t>5 (fevers were ultimately attributed to aspiration PNA and a small subdural bleed, so multifactorial). I decided this study from a clinical study was more consistent with aspiration since no abx were started and so did not identify a source of infection as cause of fevers. Will label as unknown/unclear cause of fevers</t>
  </si>
  <si>
    <t>other non-infectious = post-op changes</t>
  </si>
  <si>
    <t>Will note that ultimately was not managed based on PETCT findings</t>
  </si>
  <si>
    <t>Bartonella</t>
  </si>
  <si>
    <r>
      <t xml:space="preserve">56 yo s/p </t>
    </r>
    <r>
      <rPr>
        <b/>
        <sz val="11"/>
        <color theme="1"/>
        <rFont val="Calibri"/>
        <family val="2"/>
        <scheme val="minor"/>
      </rPr>
      <t>renal transplant</t>
    </r>
    <r>
      <rPr>
        <sz val="11"/>
        <color theme="1"/>
        <rFont val="Calibri"/>
        <family val="2"/>
        <scheme val="minor"/>
      </rPr>
      <t xml:space="preserve"> (with RUE stent at site of graft) p/w fever and dry cough found to have </t>
    </r>
    <r>
      <rPr>
        <b/>
        <sz val="11"/>
        <color theme="1"/>
        <rFont val="Calibri"/>
        <family val="2"/>
        <scheme val="minor"/>
      </rPr>
      <t>E faecalis bacteremia</t>
    </r>
    <r>
      <rPr>
        <sz val="11"/>
        <color theme="1"/>
        <rFont val="Calibri"/>
        <family val="2"/>
        <scheme val="minor"/>
      </rPr>
      <t>. Evaluation for source of bacteremia</t>
    </r>
  </si>
  <si>
    <t>PETCT didn't reveal anything and patient just treated for the bacteremia</t>
  </si>
  <si>
    <t>Re-treated for TB based on multidisc discussion</t>
  </si>
  <si>
    <t>Showed lung opacities - PNA vs aspiration; treated as aspiration, no abx</t>
  </si>
  <si>
    <t>Endocarditis presumed though TEE and PET/CT did not show?</t>
  </si>
  <si>
    <t>No sources identified for fungemia</t>
  </si>
  <si>
    <t>Just treated for UTI, no "source" for recurrent UTIs though PETCT suspicious for possible focus in the native kidneys</t>
  </si>
  <si>
    <t>No etiology for leukocytosis</t>
  </si>
  <si>
    <r>
      <t xml:space="preserve">66 yo with hx of MS vs ALS, severe immobility who prsented with </t>
    </r>
    <r>
      <rPr>
        <b/>
        <sz val="11"/>
        <color theme="1"/>
        <rFont val="Calibri"/>
        <family val="2"/>
        <scheme val="minor"/>
      </rPr>
      <t>Fevers</t>
    </r>
    <r>
      <rPr>
        <sz val="11"/>
        <color theme="1"/>
        <rFont val="Calibri"/>
        <family val="2"/>
        <scheme val="minor"/>
      </rPr>
      <t xml:space="preserve"> which developed during hospital stay (initially p/w chest pain found to have PE). Evaluation of fevers (all cultures negative)</t>
    </r>
  </si>
  <si>
    <t>5 (ID said it's not infectious; after negative workup, rheum attributed to DVT/PE and PNA). NM: I will make this a 4 since not entirely clear what was driving the fevers</t>
  </si>
  <si>
    <t>Fevers in the hospital, unclear etiology</t>
  </si>
  <si>
    <r>
      <t xml:space="preserve">48 yo M s/p </t>
    </r>
    <r>
      <rPr>
        <b/>
        <sz val="11"/>
        <color theme="1"/>
        <rFont val="Calibri"/>
        <family val="2"/>
        <scheme val="minor"/>
      </rPr>
      <t>kidney transplant</t>
    </r>
    <r>
      <rPr>
        <sz val="11"/>
        <color theme="1"/>
        <rFont val="Calibri"/>
        <family val="2"/>
        <scheme val="minor"/>
      </rPr>
      <t xml:space="preserve"> (CMV +/-, EBV +/-), p/w fever and diarrhea (was off ppx with valcyte due to neutropenia). Investigation for PTLD? In the setting of +EBV</t>
    </r>
  </si>
  <si>
    <t>Fevers, c/f possible PTLD, bioposy unremarkable, elevated CMV and treated as CMV viremia/disease</t>
  </si>
  <si>
    <t>Identified infected AICD lead, native septic arthritis, changed management</t>
  </si>
  <si>
    <t>Fever, back pain - initially looking for discitis/osteo but found diverticulitis</t>
  </si>
  <si>
    <t>For MSSA bacteremia, identifieid osteo</t>
  </si>
  <si>
    <t>Strep parasanguinous</t>
  </si>
  <si>
    <t>PETCT was for vascular graft (though patient also with prosthesis, infection of prosthesis was confirmed)</t>
  </si>
  <si>
    <r>
      <t xml:space="preserve">P/w respiratory symptoms, </t>
    </r>
    <r>
      <rPr>
        <b/>
        <sz val="11"/>
        <color theme="1"/>
        <rFont val="Calibri"/>
        <family val="2"/>
        <scheme val="minor"/>
      </rPr>
      <t>fever</t>
    </r>
    <r>
      <rPr>
        <sz val="11"/>
        <color theme="1"/>
        <rFont val="Calibri"/>
        <family val="2"/>
        <scheme val="minor"/>
      </rPr>
      <t>, and hypotension - negative blood and other cultures, Evaluation for source of fevers/sepsis, specifically looking for infected renal or hepatic cyst. CKD stage III due to ADPKD w/ right liver lobectomy and HTN</t>
    </r>
  </si>
  <si>
    <t>Eventually treated for prostatitis based on exam</t>
  </si>
  <si>
    <r>
      <t>P/w back pain + fever --&gt; blood cx grew</t>
    </r>
    <r>
      <rPr>
        <b/>
        <sz val="11"/>
        <color theme="1"/>
        <rFont val="Calibri"/>
        <family val="2"/>
        <scheme val="minor"/>
      </rPr>
      <t xml:space="preserve"> E coli</t>
    </r>
    <r>
      <rPr>
        <sz val="11"/>
        <color theme="1"/>
        <rFont val="Calibri"/>
        <family val="2"/>
        <scheme val="minor"/>
      </rPr>
      <t>. Evaluation of back infection given back pain and persistent fevers. Cerebral palsy, s/p VP shunt, scoliosis s/p spine fusion</t>
    </r>
  </si>
  <si>
    <t>further procedure</t>
  </si>
  <si>
    <t>PETCT did not reveal diagonsis but TEE showed endocarditis</t>
  </si>
  <si>
    <t>7.7, 8.2</t>
  </si>
  <si>
    <t>no FDG avid sites</t>
  </si>
  <si>
    <t>None available for site of interest</t>
  </si>
  <si>
    <t>14.9, 17.2</t>
  </si>
  <si>
    <t>Not available for site of interest</t>
  </si>
  <si>
    <t>None available for sit of interest</t>
  </si>
  <si>
    <t>No SUVm values reported</t>
  </si>
  <si>
    <t>No SUVmax values reported</t>
  </si>
  <si>
    <t>No SUVm reported</t>
  </si>
  <si>
    <t>1 (treatment course changed from 4wk to 6wk due to OM confirmed by subsequent gallium scan; also had respiratory decompensation with transfer to MICU with 2-3 days broad spectrum abx - unclear if call of multifocal PNA affected the abx decision), 2 (L3-L4 vert OM), 3 (Gallium scan SPECT/CT to further evaluate lumbar OM)</t>
  </si>
  <si>
    <r>
      <t xml:space="preserve">P/w SOB, some LLQ pain (site of prior surgery), found to have </t>
    </r>
    <r>
      <rPr>
        <b/>
        <sz val="11"/>
        <color theme="1"/>
        <rFont val="Calibri"/>
        <family val="2"/>
        <scheme val="minor"/>
      </rPr>
      <t>staph hominis bacteremia</t>
    </r>
    <r>
      <rPr>
        <sz val="11"/>
        <color theme="1"/>
        <rFont val="Calibri"/>
        <family val="2"/>
        <scheme val="minor"/>
      </rPr>
      <t>. Source for Staph hominis bacteremia. Other medical conditions: diverticulitis s/p colectomy, chronic pancreatitis, COPD</t>
    </r>
  </si>
  <si>
    <r>
      <t xml:space="preserve">P/w left thigh pain and malaise found to be bacteremic with </t>
    </r>
    <r>
      <rPr>
        <b/>
        <sz val="11"/>
        <color theme="1"/>
        <rFont val="Calibri"/>
        <family val="2"/>
        <scheme val="minor"/>
      </rPr>
      <t>Strep parasanguinus</t>
    </r>
    <r>
      <rPr>
        <sz val="11"/>
        <color theme="1"/>
        <rFont val="Calibri"/>
        <family val="2"/>
        <scheme val="minor"/>
      </rPr>
      <t xml:space="preserve"> and Coag negative Staph (CoNS thought contaminant). Evaluation for source of bacteremia. PAD s/p L groin bypass, Aortic stenosis s/p TAVR</t>
    </r>
  </si>
  <si>
    <t>In shock, negative blood cx, previous MSSA PNA, unclear source of possible infection in setting of shock and altered mental status. Persistent fevers, negative blood cx.</t>
  </si>
  <si>
    <t>Extension of therapy (the initial cultures of M bovis were obtained prior to transfer; findings of PET/CT further solidified concern for active infectious process and INH/R/E was continued [was not on pyrazinamide] until further surgical plan made); eventually, axillofemoral bifemoral bypass graft and bilateral profundoplasty s/p aortic graft explant with bilateral ureteral stents</t>
  </si>
  <si>
    <t xml:space="preserve">Hx of bladder CA s/p BCG c/b mycotic abdominal aortic aneurysm s/p open repair then LLE necrotic wounds which prompted angio. Elective PV angio which revealed distal aortic pseudoaneurym above bifurcation, thought to be mycotic and right SFA mycotic aneurysm. Evaluation of whether aortic pseudoaneurym is post-traumatic vs infectious. </t>
  </si>
  <si>
    <t xml:space="preserve">1. CXR 2. CT Head </t>
  </si>
  <si>
    <t>4 (multiple diagnosis suggested including lupus cerebritis, TTP [although heme felt unlikely], catastrophic APLS, and PNA)</t>
  </si>
  <si>
    <t>Fever of unknown origin ; s/p OHT on MMF/pred/tacro. The retained hardware history relates to pre-transplant LVAD. Hx of retained LVAD outflow tract c/b MSSE (hence removed), diaphragmatic hernia repair with retained mesh c/b GBS bacteremia with infection of L pleural space and L1 osteo</t>
  </si>
  <si>
    <t xml:space="preserve">P/w fever and R &gt; L flank pain, found to have Strep parasanguinus bacteremia and UTI. Evaluate for infection involving R atrial mass. metabolic myopathy, hypothyroidism, seizure d/o, depression, and recent diagnosis of right atrial thrombus vs mass; (multiple courses of past immune therapy 2/2 myositis but none recent). </t>
  </si>
  <si>
    <t>Presented from OSH with sepsis requiring pressors and intubation, thought initially respiratory source of infection then grew MRSA in blood. Known MRSA bacteremia, evaluate for seeding of hardware. paraplegia (s/p MVA, C5-7 injury level with residual hardware) with h/o trach, DVT/PE s/p IVC filter, neurogenic bladder s/p suprapubic catheter</t>
  </si>
  <si>
    <t>p/w high grade fevers, chills, and confusion during dialysis, found to have septic with Proteus mirabilis bacteremia. Known Proteus mirabilis bacteremia, evaluation for ?endocarditis, ?AICD involvement, ?AV graft infection. ESRD (on HD via AVG), CAD (s/p triple vessel CABG), HFrEF (EF 25% s/p BiV AICD), paroxysmal atrial fibrillation (on coumadin), DMII, and HTN;  (on prednisone 10mg daily for presumed autoimmune skin condition)</t>
  </si>
  <si>
    <r>
      <t xml:space="preserve">NM/CR: </t>
    </r>
    <r>
      <rPr>
        <b/>
        <sz val="11"/>
        <color theme="1"/>
        <rFont val="Calibri"/>
        <family val="2"/>
        <scheme val="minor"/>
      </rPr>
      <t>Yes 3</t>
    </r>
    <r>
      <rPr>
        <sz val="11"/>
        <color theme="1"/>
        <rFont val="Calibri"/>
        <family val="2"/>
        <scheme val="minor"/>
      </rPr>
      <t xml:space="preserve"> (1) changed antibiotic management to 4 weeks post excision of graft (2) AV graft infection found and graft excised</t>
    </r>
  </si>
  <si>
    <t xml:space="preserve">Presented from PMD with abdominal pain and blood cx growing Staph lugdunensis. Evaluation of aortic graft for seeding in setting of bacteremia. Recurrent UTIs, h/o CKD 2/2 interstitial nephritis, and h/o AAA rupture s/p open repair, recent bout of diverticulitis </t>
  </si>
  <si>
    <r>
      <t xml:space="preserve">NM/CR: </t>
    </r>
    <r>
      <rPr>
        <b/>
        <sz val="11"/>
        <color theme="1"/>
        <rFont val="Calibri"/>
        <family val="2"/>
        <scheme val="minor"/>
      </rPr>
      <t>Yes 3</t>
    </r>
    <r>
      <rPr>
        <sz val="11"/>
        <color theme="1"/>
        <rFont val="Calibri"/>
        <family val="2"/>
        <scheme val="minor"/>
      </rPr>
      <t xml:space="preserve"> (1) antibiotic duration changed due to splenic abscess (2) new source identified</t>
    </r>
  </si>
  <si>
    <t>p/w fevers, no other acute symptoms, negative cultures including blood. FUO.</t>
  </si>
  <si>
    <t>Evaluation for osteomyelitis of lumbar spine. presented from OSH with diarrhea and BRBPR, CT showed colitis and ?osteo of lumbar spine, transfer for MRI. CAD s/p PCI, IDDM, HFpEF, ESRD on HD, MGUS</t>
  </si>
  <si>
    <t>Admitted with Klebsiella and lactobacillus bacteremia after OSH CT showed aortobifemoral graft infection and plan made for staged repair with first operation on day of admission. CT Abdomen showed possibly infected graft with possible fistula formation to GI tract, unclear why PET ordered. HTN, COPD, CAD, PAD s/p multiple surgeries c/b occluded grafts, R iliac stent</t>
  </si>
  <si>
    <t>Graft removed by surgery</t>
  </si>
  <si>
    <t>4 (Admitted after OSH CT showed aortobifemoral graft infection and plan made for staged repair with first operation on day of admission. Unclear who recommended PETCT, and it did not affect management.)</t>
  </si>
  <si>
    <t>p/w from OSH with MRSA bacteremia c/b infected left thigh collection and L lung empyema. Course further c/b septic L knee. Source for persistent MRSA bacteremia (bl cx positive &gt;1 week). Ankylosing spondylitis with prior spine surgeries, s/p posterior fusions T9-L3 and C3-T1 c/b MRSA VAP, dysphagia s/p PEG</t>
  </si>
  <si>
    <t>2 (relative to recent CXRs and CT C/A/P, the PETCT did identify a new RUL mass-like consolidation. could be another focus of infection.)</t>
  </si>
  <si>
    <t>1 (based on PETCT providing evidence that was interpreted as not reflecting OM, his abx course was shortened)</t>
  </si>
  <si>
    <t>3 (bronchwith BAL and multiple bx of LNs and LUL mass)</t>
  </si>
  <si>
    <t>During hospital course, ID re-consulted for low grade fevers, AMS and leukocytosis in the setting of previous diagnosis of Candida and Brevibacterium in LP fluid. Rule-out lymphoma as cause for altered mental status. Hydrocephalus s/p VP shunt, B cell lymphoma s/p R-CHOP. No - based on outpatient notes, his MALT lymphoma of GI tract was last treated with 6 cycles of RCHOP years prior and VP shunt placed appears to have been triggered by NPH. Outpatient note describes colonoscopy w/ bx showing possible residual disease, but patient was asymptomatic and no rituximab was planned</t>
  </si>
  <si>
    <t>3 (PETCT led to concern for R hip OM and/or drainable collection so MRI was ordered and returned negative; ID also recommended R hip wound debridement with plastics, but this didn't happen until later - it appears the decision to debride the wound was largely independent of the PETCT and ID recs)</t>
  </si>
  <si>
    <t>Prolonged hospital course, CVA, CAD s/p CABG, cardiac arrest, s/p PEG, previous infections including pacemaker pocket infection and abdominal wall abscess. Now with new leukocytosis then fevers , bl cx negative, rest of infectious w/u negative. Persistent fevers (&gt;1 week), evaluate for source, ?OM involving sacral ulcer</t>
  </si>
  <si>
    <r>
      <t xml:space="preserve">ESRD, NICM s/p heart and kidney transplant p/w chills, sob, and bone pain, found to have </t>
    </r>
    <r>
      <rPr>
        <b/>
        <sz val="11"/>
        <color theme="1"/>
        <rFont val="Calibri"/>
        <family val="2"/>
        <scheme val="minor"/>
      </rPr>
      <t>MSSA bacteremia.</t>
    </r>
    <r>
      <rPr>
        <sz val="11"/>
        <color theme="1"/>
        <rFont val="Calibri"/>
        <family val="2"/>
        <scheme val="minor"/>
      </rPr>
      <t xml:space="preserve"> Persistent bacteremia (MSSA), evaluation for a source, looking at left inguinal hematoma (also has recurrent DVT s/p subclavian vein stent)</t>
    </r>
  </si>
  <si>
    <t>4 (TEE did not identify any vegetations and was stable compared to prior TEE. Continued high suspicion for endovascular infection/endocarditis or occult source led ID to decide on 6wk therapy. PETCT did not alter this decision.)</t>
  </si>
  <si>
    <t>IMPRESSION: 
1.  Hypermetabolism within the soft tissues overlying the sacrum and coccyx corresponds with known sacral ulcer; Although no overt osseous involvement is seen, it is unclear if this involves the bone.
2.  Diffuse pulmonary groundglass opacities and nodules within the upper and lower lobes demonstrate partial subpleural sparing; these are similar to CT chest, but substantially progressed since.  Query fibrotic process, such as NSIP.
3.  Hyperdensity in the spinal canal at the level of C3 is not well evaluated due to artifacts.
4.  Diffuse FDG activity along the sternotomy is nonspecifc, possibly inflammatory (SUV max 6.2), without osseous fusion.  Query dehiscence.
5.  Left renal hyperdensity arising from the superoposterior cortex is indeterminate. Consider evaluation with renal-mass protocol CT or MRI.
6.  Hyperdensity in the spinal canal at the level of C3 is not well evaluated due to artifacts.</t>
  </si>
  <si>
    <t>AS s/p prosthetic AV, laryngeal CA s/p tracheotomy, CAD s/p DES, HLD, hypothyroidism, and prostate cancer s/p prostatectomy. Initially presented with subdural hematoma s/p burr holes after a fall. Hospital course c/b MSSA bacteremia. Known MSSA bacteremia, needed evaluation for endocarditis but PET preferred over TEE due to hx of laryngeal CA (contraindication)</t>
  </si>
  <si>
    <t>Source of MSSA identified as subdural empyema. Transferred to neurosurgery for intervention</t>
  </si>
  <si>
    <t>HTN, HLD, and high risk CLL s/p multiple lines of treatment. p/w fever during platelet and RBC transfusions in the setting of neutropenia, sx included testicular pain, diarrhea and abdominal pain. Persistent fevers &gt;1week; Evaluation for Richter transformation (though bone marrow biopsy was done for this as well and not consistent) vs progressing CLL vs infectious etiology</t>
  </si>
  <si>
    <t>MDS; ANC 0. P/w cholangitis 2/2 fungal ampullary mass. Febrile , fungal ampullary mass as well as E. faecium bacteremia</t>
  </si>
  <si>
    <t>Fevers, E faecalis bacteremia, concern for endocarditis vs AICD infection. Mechanical AV, s/p ICD</t>
  </si>
  <si>
    <r>
      <t xml:space="preserve">IMPRESSION: Since prior:
FDG is nonspecific tracer uptake in by infectious, inflammatory, and neoplastic entities. This is the best estimate:
1. New moderately hypermetabolic left lower lung lobe nonspecific consolidation, may represent pulmonary infarct in the setting of known emboli, or be infectious / inflammatory, unlikely to represent lymphoma. 
2. New nonspecific mild bilateral hilar uptake. Otherwise no hypermetabolic nodes.
3. </t>
    </r>
    <r>
      <rPr>
        <b/>
        <sz val="11"/>
        <color theme="1"/>
        <rFont val="Calibri"/>
        <family val="2"/>
        <scheme val="minor"/>
      </rPr>
      <t>Intensely hypermetabolic soft tissue decubitus ulcer at the right greater trochanter.</t>
    </r>
    <r>
      <rPr>
        <sz val="11"/>
        <color theme="1"/>
        <rFont val="Calibri"/>
        <family val="2"/>
        <scheme val="minor"/>
      </rPr>
      <t xml:space="preserve">
4. New moderate left prostatic uptake, favored to be inflammatory, less likely prostate primary adenocarcinoma or lymphoma, PSA correlation may be helpful.
5. New nonspecific mild to moderate nonfocal bone marrow uptake, with lymphoma being in broad differential diagnosis.
6. Nonspecific nonfocal moderate ascending and transverse colon colonic activity, in the setting of known colon marginal zone lymphoma, optimal surveillance by endoscopy. Nonspecific moderate gastric uptake as well.
Overall, possible sources of infection could be known right greater trochanter region soft tissue ulcer, left lower lung lobe, and prostate. No definite lymphoma, however further evaluation with endoscopy and bone marrow biopsy may be helpful.</t>
    </r>
  </si>
  <si>
    <t xml:space="preserve">IMPRESSION: 
1. Intensely hypermetabolic process involving involving right medial plantar foot ulcer, overlying soft tissue and joint capsule at the medial and dorsal aspects of right 1st metatarsophalangeal joint and periosteum of right 1st metatarsal bone head and right 1st proximal phalanx base. Differential diagnosis includes inflammation or combined inflammation and infection.
Since right medial plantar foot ulcer is most intense component of the process, tissue culture from the region would likely provide a definitive diagnosis.
2. Other findings as above. Clinical correlation for left first toe chang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theme="4" tint="0.59999389629810485"/>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9">
    <xf numFmtId="0" fontId="0" fillId="0" borderId="0" xfId="0"/>
    <xf numFmtId="0" fontId="1" fillId="0" borderId="0" xfId="0" applyFont="1"/>
    <xf numFmtId="0" fontId="1" fillId="0" borderId="0" xfId="0" applyFont="1" applyAlignment="1">
      <alignment wrapText="1"/>
    </xf>
    <xf numFmtId="0" fontId="0" fillId="0" borderId="0" xfId="0" applyAlignment="1">
      <alignment wrapText="1"/>
    </xf>
    <xf numFmtId="0" fontId="0" fillId="2" borderId="0" xfId="0" applyFill="1"/>
    <xf numFmtId="0" fontId="0" fillId="0" borderId="0" xfId="0" applyAlignment="1">
      <alignment horizontal="left" wrapText="1"/>
    </xf>
    <xf numFmtId="0" fontId="1" fillId="3" borderId="0" xfId="0" applyFont="1" applyFill="1" applyAlignment="1">
      <alignment wrapText="1"/>
    </xf>
    <xf numFmtId="0" fontId="1" fillId="4" borderId="0" xfId="0" applyFont="1" applyFill="1" applyAlignment="1">
      <alignment wrapText="1"/>
    </xf>
    <xf numFmtId="0" fontId="0" fillId="5"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E51686-C6BA-401C-A1AC-F7B0EF8E038E}">
  <dimension ref="A1:AM344"/>
  <sheetViews>
    <sheetView tabSelected="1" topLeftCell="AM1" zoomScale="125" zoomScaleNormal="60" workbookViewId="0">
      <pane ySplit="1" topLeftCell="A4" activePane="bottomLeft" state="frozen"/>
      <selection activeCell="P1" sqref="P1"/>
      <selection pane="bottomLeft" activeCell="P1" sqref="P1:P1048576"/>
    </sheetView>
  </sheetViews>
  <sheetFormatPr baseColWidth="10" defaultColWidth="8.83203125" defaultRowHeight="15" x14ac:dyDescent="0.2"/>
  <cols>
    <col min="1" max="1" width="17.5" customWidth="1"/>
    <col min="2" max="2" width="12.6640625" customWidth="1"/>
    <col min="3" max="4" width="13.33203125" customWidth="1"/>
    <col min="5" max="5" width="9.5" bestFit="1" customWidth="1"/>
    <col min="6" max="6" width="22.5" customWidth="1"/>
    <col min="7" max="7" width="20.1640625" customWidth="1"/>
    <col min="8" max="8" width="35.83203125" customWidth="1"/>
    <col min="9" max="9" width="82.83203125" style="3" customWidth="1"/>
    <col min="10" max="10" width="27.33203125" hidden="1" customWidth="1"/>
    <col min="11" max="11" width="17" hidden="1" customWidth="1"/>
    <col min="12" max="12" width="20.6640625" hidden="1" customWidth="1"/>
    <col min="13" max="13" width="27.1640625" customWidth="1"/>
    <col min="14" max="14" width="11.6640625" hidden="1" customWidth="1"/>
    <col min="15" max="15" width="19.33203125" customWidth="1"/>
    <col min="16" max="17" width="26.6640625" customWidth="1"/>
    <col min="18" max="18" width="25" customWidth="1"/>
    <col min="19" max="19" width="23.83203125" style="4" customWidth="1"/>
    <col min="20" max="20" width="19" customWidth="1"/>
    <col min="21" max="24" width="19.33203125" customWidth="1"/>
    <col min="25" max="25" width="26.5" customWidth="1"/>
    <col min="26" max="29" width="14.83203125" style="1" customWidth="1"/>
    <col min="30" max="33" width="18.1640625" style="2" customWidth="1"/>
    <col min="34" max="34" width="15" customWidth="1"/>
    <col min="35" max="35" width="15.83203125" customWidth="1"/>
    <col min="36" max="36" width="23.83203125" style="3" customWidth="1"/>
    <col min="37" max="37" width="21" customWidth="1"/>
    <col min="38" max="38" width="25" style="3" customWidth="1"/>
    <col min="39" max="39" width="59.5" customWidth="1"/>
  </cols>
  <sheetData>
    <row r="1" spans="1:39" ht="144" x14ac:dyDescent="0.2">
      <c r="A1" s="1" t="s">
        <v>356</v>
      </c>
      <c r="B1" s="1" t="s">
        <v>0</v>
      </c>
      <c r="C1" s="1" t="s">
        <v>417</v>
      </c>
      <c r="D1" s="1" t="s">
        <v>418</v>
      </c>
      <c r="E1" s="1" t="s">
        <v>1</v>
      </c>
      <c r="F1" s="2" t="s">
        <v>425</v>
      </c>
      <c r="G1" s="2" t="s">
        <v>351</v>
      </c>
      <c r="H1" s="1" t="s">
        <v>2</v>
      </c>
      <c r="I1" s="2" t="s">
        <v>456</v>
      </c>
      <c r="J1" s="1" t="s">
        <v>3</v>
      </c>
      <c r="K1" s="2" t="s">
        <v>4</v>
      </c>
      <c r="L1" s="2" t="s">
        <v>5</v>
      </c>
      <c r="M1" s="1" t="s">
        <v>6</v>
      </c>
      <c r="N1" s="2" t="s">
        <v>7</v>
      </c>
      <c r="O1" s="2" t="s">
        <v>8</v>
      </c>
      <c r="P1" s="7" t="s">
        <v>457</v>
      </c>
      <c r="Q1" s="7" t="s">
        <v>392</v>
      </c>
      <c r="R1" s="2" t="s">
        <v>10</v>
      </c>
      <c r="S1" s="2" t="s">
        <v>11</v>
      </c>
      <c r="T1" s="7" t="s">
        <v>12</v>
      </c>
      <c r="U1" s="7" t="s">
        <v>13</v>
      </c>
      <c r="V1" s="7" t="s">
        <v>391</v>
      </c>
      <c r="W1" s="7" t="s">
        <v>423</v>
      </c>
      <c r="X1" s="2" t="s">
        <v>9</v>
      </c>
      <c r="Y1" s="7" t="s">
        <v>381</v>
      </c>
      <c r="Z1" s="7" t="s">
        <v>359</v>
      </c>
      <c r="AA1" s="7" t="s">
        <v>361</v>
      </c>
      <c r="AB1" s="7" t="s">
        <v>462</v>
      </c>
      <c r="AC1" s="7" t="s">
        <v>463</v>
      </c>
      <c r="AD1" s="7" t="s">
        <v>360</v>
      </c>
      <c r="AE1" s="7" t="s">
        <v>362</v>
      </c>
      <c r="AF1" s="7" t="s">
        <v>460</v>
      </c>
      <c r="AG1" s="7" t="s">
        <v>461</v>
      </c>
      <c r="AH1" s="6" t="s">
        <v>311</v>
      </c>
      <c r="AI1" s="6" t="s">
        <v>312</v>
      </c>
      <c r="AJ1" s="7" t="s">
        <v>421</v>
      </c>
      <c r="AL1" s="2" t="s">
        <v>3</v>
      </c>
      <c r="AM1" s="2" t="s">
        <v>3</v>
      </c>
    </row>
    <row r="2" spans="1:39" ht="128" x14ac:dyDescent="0.2">
      <c r="A2">
        <v>1</v>
      </c>
      <c r="B2" t="s">
        <v>14</v>
      </c>
      <c r="C2" t="s">
        <v>15</v>
      </c>
      <c r="D2" t="s">
        <v>419</v>
      </c>
      <c r="E2">
        <v>73</v>
      </c>
      <c r="F2" t="s">
        <v>16</v>
      </c>
      <c r="H2" s="3" t="s">
        <v>458</v>
      </c>
      <c r="I2" s="3" t="s">
        <v>17</v>
      </c>
      <c r="J2" s="3" t="s">
        <v>18</v>
      </c>
      <c r="K2" s="3" t="s">
        <v>19</v>
      </c>
      <c r="L2" t="s">
        <v>20</v>
      </c>
      <c r="M2" s="3" t="s">
        <v>21</v>
      </c>
      <c r="N2" s="3" t="s">
        <v>20</v>
      </c>
      <c r="O2" s="3" t="s">
        <v>22</v>
      </c>
      <c r="P2" s="3" t="s">
        <v>394</v>
      </c>
      <c r="Q2" s="3" t="s">
        <v>393</v>
      </c>
      <c r="R2" s="3" t="s">
        <v>310</v>
      </c>
      <c r="S2" s="5">
        <v>4</v>
      </c>
      <c r="T2" s="3">
        <v>0</v>
      </c>
      <c r="Y2">
        <v>4</v>
      </c>
      <c r="Z2" s="1" t="s">
        <v>16</v>
      </c>
      <c r="AD2" s="2" t="s">
        <v>16</v>
      </c>
      <c r="AH2" t="s">
        <v>313</v>
      </c>
      <c r="AI2" t="s">
        <v>313</v>
      </c>
      <c r="AJ2" s="3">
        <v>4.2</v>
      </c>
      <c r="AK2" s="3" t="s">
        <v>476</v>
      </c>
      <c r="AL2" s="3">
        <v>7</v>
      </c>
      <c r="AM2" s="3" t="s">
        <v>18</v>
      </c>
    </row>
    <row r="3" spans="1:39" ht="112" x14ac:dyDescent="0.2">
      <c r="A3">
        <v>2</v>
      </c>
      <c r="B3" t="s">
        <v>23</v>
      </c>
      <c r="C3" t="s">
        <v>24</v>
      </c>
      <c r="D3" t="s">
        <v>419</v>
      </c>
      <c r="E3">
        <v>52</v>
      </c>
      <c r="F3" t="s">
        <v>20</v>
      </c>
      <c r="G3" t="s">
        <v>352</v>
      </c>
      <c r="H3" s="3" t="s">
        <v>25</v>
      </c>
      <c r="I3" s="3" t="s">
        <v>26</v>
      </c>
      <c r="J3" s="3" t="s">
        <v>27</v>
      </c>
      <c r="K3" t="s">
        <v>28</v>
      </c>
      <c r="L3" t="s">
        <v>20</v>
      </c>
      <c r="M3" s="3" t="s">
        <v>459</v>
      </c>
      <c r="N3" s="3" t="s">
        <v>20</v>
      </c>
      <c r="O3" s="3" t="s">
        <v>16</v>
      </c>
      <c r="P3" s="3" t="s">
        <v>201</v>
      </c>
      <c r="Q3" s="3" t="s">
        <v>411</v>
      </c>
      <c r="R3" s="3" t="s">
        <v>287</v>
      </c>
      <c r="S3"/>
      <c r="T3">
        <v>0</v>
      </c>
      <c r="Y3">
        <v>1</v>
      </c>
      <c r="Z3" s="1" t="s">
        <v>16</v>
      </c>
      <c r="AD3" s="2" t="s">
        <v>16</v>
      </c>
      <c r="AH3" t="s">
        <v>313</v>
      </c>
      <c r="AI3" t="s">
        <v>313</v>
      </c>
      <c r="AJ3" s="3">
        <v>4.5999999999999996</v>
      </c>
      <c r="AK3" s="3" t="s">
        <v>475</v>
      </c>
      <c r="AL3" s="3">
        <v>3</v>
      </c>
      <c r="AM3" s="3" t="s">
        <v>27</v>
      </c>
    </row>
    <row r="4" spans="1:39" ht="112" x14ac:dyDescent="0.2">
      <c r="A4">
        <v>3</v>
      </c>
      <c r="B4" t="s">
        <v>14</v>
      </c>
      <c r="C4" t="s">
        <v>15</v>
      </c>
      <c r="D4" t="s">
        <v>419</v>
      </c>
      <c r="E4">
        <v>61</v>
      </c>
      <c r="F4" t="s">
        <v>16</v>
      </c>
      <c r="H4" s="3" t="s">
        <v>426</v>
      </c>
      <c r="I4" s="3" t="s">
        <v>29</v>
      </c>
      <c r="J4" s="3" t="s">
        <v>30</v>
      </c>
      <c r="K4" s="3" t="s">
        <v>28</v>
      </c>
      <c r="L4" t="s">
        <v>20</v>
      </c>
      <c r="M4" s="3" t="s">
        <v>31</v>
      </c>
      <c r="N4" s="3" t="s">
        <v>32</v>
      </c>
      <c r="O4" s="3" t="s">
        <v>16</v>
      </c>
      <c r="P4" s="3" t="s">
        <v>201</v>
      </c>
      <c r="Q4" s="3" t="s">
        <v>395</v>
      </c>
      <c r="R4" s="3" t="s">
        <v>287</v>
      </c>
      <c r="S4" s="3" t="s">
        <v>34</v>
      </c>
      <c r="T4">
        <v>0</v>
      </c>
      <c r="Y4">
        <v>1</v>
      </c>
      <c r="Z4" s="1" t="s">
        <v>20</v>
      </c>
      <c r="AA4" s="1" t="s">
        <v>364</v>
      </c>
      <c r="AB4" s="1" t="s">
        <v>20</v>
      </c>
      <c r="AC4" s="1" t="s">
        <v>16</v>
      </c>
      <c r="AD4" s="2" t="s">
        <v>20</v>
      </c>
      <c r="AE4" s="2" t="s">
        <v>363</v>
      </c>
      <c r="AF4" s="2" t="s">
        <v>20</v>
      </c>
      <c r="AG4" s="2" t="s">
        <v>16</v>
      </c>
      <c r="AH4" t="s">
        <v>313</v>
      </c>
      <c r="AI4" t="s">
        <v>313</v>
      </c>
      <c r="AJ4" s="3">
        <v>7.4</v>
      </c>
      <c r="AK4" s="3" t="s">
        <v>474</v>
      </c>
      <c r="AL4" s="3">
        <v>9</v>
      </c>
      <c r="AM4" s="3" t="s">
        <v>30</v>
      </c>
    </row>
    <row r="5" spans="1:39" ht="192" x14ac:dyDescent="0.2">
      <c r="A5">
        <v>4</v>
      </c>
      <c r="B5" t="s">
        <v>14</v>
      </c>
      <c r="C5" t="s">
        <v>24</v>
      </c>
      <c r="D5" t="s">
        <v>419</v>
      </c>
      <c r="E5">
        <v>50</v>
      </c>
      <c r="F5" t="s">
        <v>16</v>
      </c>
      <c r="H5" s="3" t="s">
        <v>427</v>
      </c>
      <c r="I5" s="3" t="s">
        <v>35</v>
      </c>
      <c r="J5" s="3" t="s">
        <v>36</v>
      </c>
      <c r="K5" s="3" t="s">
        <v>37</v>
      </c>
      <c r="L5" s="3" t="s">
        <v>20</v>
      </c>
      <c r="M5" s="3" t="s">
        <v>38</v>
      </c>
      <c r="N5" s="3" t="s">
        <v>20</v>
      </c>
      <c r="O5" s="3" t="s">
        <v>39</v>
      </c>
      <c r="P5" s="3" t="s">
        <v>201</v>
      </c>
      <c r="Q5" s="3" t="s">
        <v>396</v>
      </c>
      <c r="R5" s="3" t="s">
        <v>309</v>
      </c>
      <c r="S5" s="3" t="s">
        <v>501</v>
      </c>
      <c r="T5" s="8">
        <v>1</v>
      </c>
      <c r="U5">
        <v>3</v>
      </c>
      <c r="V5" t="s">
        <v>386</v>
      </c>
      <c r="W5" t="s">
        <v>464</v>
      </c>
      <c r="Y5">
        <v>1</v>
      </c>
      <c r="Z5" s="2" t="s">
        <v>20</v>
      </c>
      <c r="AA5" s="2" t="s">
        <v>365</v>
      </c>
      <c r="AB5" s="2" t="s">
        <v>20</v>
      </c>
      <c r="AC5" s="2" t="s">
        <v>16</v>
      </c>
      <c r="AD5" s="2" t="s">
        <v>16</v>
      </c>
      <c r="AH5" s="3" t="s">
        <v>314</v>
      </c>
      <c r="AI5" s="3" t="s">
        <v>357</v>
      </c>
      <c r="AJ5" s="3">
        <v>9.5</v>
      </c>
      <c r="AK5" s="3" t="s">
        <v>484</v>
      </c>
      <c r="AL5" s="3">
        <v>9</v>
      </c>
      <c r="AM5" s="3" t="s">
        <v>36</v>
      </c>
    </row>
    <row r="6" spans="1:39" ht="160" x14ac:dyDescent="0.2">
      <c r="A6">
        <v>5</v>
      </c>
      <c r="B6" t="s">
        <v>14</v>
      </c>
      <c r="C6" t="s">
        <v>24</v>
      </c>
      <c r="D6" t="s">
        <v>419</v>
      </c>
      <c r="E6" s="3">
        <v>42</v>
      </c>
      <c r="F6" t="s">
        <v>16</v>
      </c>
      <c r="H6" s="3" t="s">
        <v>428</v>
      </c>
      <c r="I6" s="3" t="s">
        <v>40</v>
      </c>
      <c r="J6" s="3" t="s">
        <v>41</v>
      </c>
      <c r="K6" s="3" t="s">
        <v>28</v>
      </c>
      <c r="L6" t="s">
        <v>20</v>
      </c>
      <c r="M6" s="3" t="s">
        <v>42</v>
      </c>
      <c r="N6" s="3" t="s">
        <v>20</v>
      </c>
      <c r="O6" s="3" t="s">
        <v>16</v>
      </c>
      <c r="P6" s="3" t="s">
        <v>201</v>
      </c>
      <c r="Q6" s="3" t="s">
        <v>396</v>
      </c>
      <c r="R6" s="3" t="s">
        <v>308</v>
      </c>
      <c r="S6" s="3" t="s">
        <v>43</v>
      </c>
      <c r="T6">
        <v>0</v>
      </c>
      <c r="Y6">
        <v>1</v>
      </c>
      <c r="Z6" s="1" t="s">
        <v>16</v>
      </c>
      <c r="AD6" s="2" t="s">
        <v>16</v>
      </c>
      <c r="AH6" t="s">
        <v>313</v>
      </c>
      <c r="AI6" t="s">
        <v>313</v>
      </c>
      <c r="AJ6" s="3" t="s">
        <v>500</v>
      </c>
      <c r="AK6" s="3" t="s">
        <v>473</v>
      </c>
      <c r="AL6" s="3">
        <v>6</v>
      </c>
      <c r="AM6" s="3" t="s">
        <v>41</v>
      </c>
    </row>
    <row r="7" spans="1:39" ht="240" x14ac:dyDescent="0.2">
      <c r="A7">
        <v>6</v>
      </c>
      <c r="B7" t="s">
        <v>23</v>
      </c>
      <c r="C7" t="s">
        <v>24</v>
      </c>
      <c r="D7" t="s">
        <v>419</v>
      </c>
      <c r="E7">
        <v>76</v>
      </c>
      <c r="F7" t="s">
        <v>16</v>
      </c>
      <c r="H7" s="3" t="s">
        <v>429</v>
      </c>
      <c r="I7" s="3" t="s">
        <v>44</v>
      </c>
      <c r="J7" s="3" t="s">
        <v>45</v>
      </c>
      <c r="K7" s="3" t="s">
        <v>46</v>
      </c>
      <c r="L7" t="s">
        <v>20</v>
      </c>
      <c r="M7" s="3" t="s">
        <v>47</v>
      </c>
      <c r="N7" s="3" t="s">
        <v>20</v>
      </c>
      <c r="O7" s="3" t="s">
        <v>48</v>
      </c>
      <c r="P7" s="3" t="s">
        <v>49</v>
      </c>
      <c r="Q7" s="3"/>
      <c r="R7" s="3" t="s">
        <v>287</v>
      </c>
      <c r="S7" s="3" t="s">
        <v>50</v>
      </c>
      <c r="T7">
        <v>0</v>
      </c>
      <c r="X7" s="3" t="s">
        <v>465</v>
      </c>
      <c r="Y7" s="3">
        <v>4</v>
      </c>
      <c r="Z7" s="1" t="s">
        <v>16</v>
      </c>
      <c r="AD7" s="2" t="s">
        <v>16</v>
      </c>
      <c r="AH7" t="s">
        <v>313</v>
      </c>
      <c r="AI7" s="3" t="s">
        <v>316</v>
      </c>
      <c r="AJ7" s="3">
        <v>2.5</v>
      </c>
      <c r="AK7" s="3" t="s">
        <v>472</v>
      </c>
      <c r="AL7" s="3">
        <v>10</v>
      </c>
      <c r="AM7" s="3" t="s">
        <v>45</v>
      </c>
    </row>
    <row r="8" spans="1:39" ht="112" x14ac:dyDescent="0.2">
      <c r="A8">
        <v>7</v>
      </c>
      <c r="B8" t="s">
        <v>14</v>
      </c>
      <c r="C8" t="s">
        <v>51</v>
      </c>
      <c r="D8" t="s">
        <v>419</v>
      </c>
      <c r="E8" s="3">
        <v>28</v>
      </c>
      <c r="F8" t="s">
        <v>16</v>
      </c>
      <c r="H8" s="3" t="s">
        <v>52</v>
      </c>
      <c r="I8" s="3" t="s">
        <v>53</v>
      </c>
      <c r="J8" s="3" t="s">
        <v>54</v>
      </c>
      <c r="K8" s="3" t="s">
        <v>28</v>
      </c>
      <c r="L8" t="s">
        <v>20</v>
      </c>
      <c r="M8" s="3" t="s">
        <v>55</v>
      </c>
      <c r="N8" s="3" t="s">
        <v>16</v>
      </c>
      <c r="O8" s="3" t="s">
        <v>16</v>
      </c>
      <c r="P8" s="3" t="s">
        <v>201</v>
      </c>
      <c r="Q8" s="3" t="s">
        <v>397</v>
      </c>
      <c r="R8" s="3" t="s">
        <v>287</v>
      </c>
      <c r="S8" s="3" t="s">
        <v>56</v>
      </c>
      <c r="T8">
        <v>0</v>
      </c>
      <c r="Y8">
        <v>1</v>
      </c>
      <c r="Z8" s="1" t="s">
        <v>20</v>
      </c>
      <c r="AA8" s="1" t="s">
        <v>366</v>
      </c>
      <c r="AB8" s="1" t="s">
        <v>16</v>
      </c>
      <c r="AC8" s="1" t="s">
        <v>16</v>
      </c>
      <c r="AD8" s="2" t="s">
        <v>16</v>
      </c>
      <c r="AH8" t="s">
        <v>313</v>
      </c>
      <c r="AI8" t="s">
        <v>313</v>
      </c>
      <c r="AJ8" s="3" t="s">
        <v>494</v>
      </c>
      <c r="AK8" s="3" t="s">
        <v>471</v>
      </c>
      <c r="AL8" s="3">
        <v>4</v>
      </c>
      <c r="AM8" s="3" t="s">
        <v>54</v>
      </c>
    </row>
    <row r="9" spans="1:39" ht="144" x14ac:dyDescent="0.2">
      <c r="A9">
        <v>8</v>
      </c>
      <c r="B9" t="s">
        <v>23</v>
      </c>
      <c r="C9" t="s">
        <v>24</v>
      </c>
      <c r="D9" t="s">
        <v>419</v>
      </c>
      <c r="E9">
        <v>55</v>
      </c>
      <c r="F9" t="s">
        <v>16</v>
      </c>
      <c r="H9" s="3" t="s">
        <v>502</v>
      </c>
      <c r="I9" s="3" t="s">
        <v>57</v>
      </c>
      <c r="J9" s="3" t="s">
        <v>58</v>
      </c>
      <c r="K9" s="3" t="s">
        <v>28</v>
      </c>
      <c r="L9" s="3" t="s">
        <v>20</v>
      </c>
      <c r="M9" s="3" t="s">
        <v>59</v>
      </c>
      <c r="N9" t="s">
        <v>20</v>
      </c>
      <c r="O9" t="s">
        <v>16</v>
      </c>
      <c r="P9" s="3" t="s">
        <v>201</v>
      </c>
      <c r="Q9" s="3" t="s">
        <v>398</v>
      </c>
      <c r="R9" s="3" t="s">
        <v>60</v>
      </c>
      <c r="S9"/>
      <c r="T9">
        <v>0</v>
      </c>
      <c r="Y9">
        <v>1</v>
      </c>
      <c r="Z9" s="1" t="s">
        <v>16</v>
      </c>
      <c r="AD9" s="2" t="s">
        <v>16</v>
      </c>
      <c r="AH9" t="s">
        <v>313</v>
      </c>
      <c r="AI9" t="s">
        <v>313</v>
      </c>
      <c r="AJ9" s="3">
        <v>10.3</v>
      </c>
      <c r="AK9" s="3" t="s">
        <v>470</v>
      </c>
      <c r="AL9" s="3">
        <v>3</v>
      </c>
      <c r="AM9" s="3" t="s">
        <v>58</v>
      </c>
    </row>
    <row r="10" spans="1:39" ht="240" x14ac:dyDescent="0.2">
      <c r="A10">
        <v>9</v>
      </c>
      <c r="B10" t="s">
        <v>14</v>
      </c>
      <c r="C10" s="3" t="s">
        <v>394</v>
      </c>
      <c r="D10" s="3" t="s">
        <v>420</v>
      </c>
      <c r="E10" s="3">
        <v>58</v>
      </c>
      <c r="F10" t="s">
        <v>16</v>
      </c>
      <c r="H10" s="3" t="s">
        <v>430</v>
      </c>
      <c r="I10" s="3" t="s">
        <v>61</v>
      </c>
      <c r="J10" s="3" t="s">
        <v>62</v>
      </c>
      <c r="K10" s="3" t="s">
        <v>28</v>
      </c>
      <c r="L10" s="3" t="s">
        <v>20</v>
      </c>
      <c r="M10" s="3" t="s">
        <v>63</v>
      </c>
      <c r="N10" s="3" t="s">
        <v>16</v>
      </c>
      <c r="O10" s="3" t="s">
        <v>16</v>
      </c>
      <c r="P10" s="3" t="s">
        <v>394</v>
      </c>
      <c r="Q10" s="3" t="s">
        <v>399</v>
      </c>
      <c r="R10" s="3" t="s">
        <v>287</v>
      </c>
      <c r="S10" s="3" t="s">
        <v>64</v>
      </c>
      <c r="T10">
        <v>0</v>
      </c>
      <c r="X10" s="3" t="s">
        <v>466</v>
      </c>
      <c r="Y10">
        <v>5</v>
      </c>
      <c r="Z10" s="1" t="s">
        <v>20</v>
      </c>
      <c r="AA10" s="1" t="s">
        <v>367</v>
      </c>
      <c r="AB10" s="1" t="s">
        <v>16</v>
      </c>
      <c r="AC10" s="1" t="s">
        <v>16</v>
      </c>
      <c r="AD10" s="2" t="s">
        <v>16</v>
      </c>
      <c r="AH10" t="s">
        <v>313</v>
      </c>
      <c r="AI10" t="s">
        <v>313</v>
      </c>
      <c r="AJ10" s="3" t="s">
        <v>499</v>
      </c>
      <c r="AK10" s="3" t="s">
        <v>467</v>
      </c>
      <c r="AL10" s="3">
        <v>5</v>
      </c>
      <c r="AM10" s="3" t="s">
        <v>62</v>
      </c>
    </row>
    <row r="11" spans="1:39" ht="64" x14ac:dyDescent="0.2">
      <c r="A11">
        <v>10</v>
      </c>
      <c r="B11" t="s">
        <v>14</v>
      </c>
      <c r="C11" t="s">
        <v>24</v>
      </c>
      <c r="D11" t="s">
        <v>419</v>
      </c>
      <c r="E11">
        <v>25</v>
      </c>
      <c r="F11" t="s">
        <v>16</v>
      </c>
      <c r="H11" s="3" t="s">
        <v>65</v>
      </c>
      <c r="I11" s="3" t="s">
        <v>66</v>
      </c>
      <c r="J11" s="3" t="s">
        <v>67</v>
      </c>
      <c r="K11" s="3" t="s">
        <v>28</v>
      </c>
      <c r="L11" s="3" t="s">
        <v>68</v>
      </c>
      <c r="M11" s="3" t="s">
        <v>69</v>
      </c>
      <c r="N11" s="3" t="s">
        <v>20</v>
      </c>
      <c r="O11" t="s">
        <v>16</v>
      </c>
      <c r="P11" s="3" t="s">
        <v>49</v>
      </c>
      <c r="Q11" s="3"/>
      <c r="R11" s="3" t="s">
        <v>287</v>
      </c>
      <c r="S11"/>
      <c r="T11">
        <v>0</v>
      </c>
      <c r="X11" s="3" t="s">
        <v>382</v>
      </c>
      <c r="Y11">
        <v>2</v>
      </c>
      <c r="Z11" s="1" t="s">
        <v>16</v>
      </c>
      <c r="AD11" s="2" t="s">
        <v>16</v>
      </c>
      <c r="AH11" t="s">
        <v>313</v>
      </c>
      <c r="AI11" t="s">
        <v>313</v>
      </c>
      <c r="AJ11" s="3">
        <v>10.8</v>
      </c>
      <c r="AK11" s="3" t="s">
        <v>382</v>
      </c>
      <c r="AL11" s="3">
        <v>7</v>
      </c>
      <c r="AM11" s="3" t="s">
        <v>67</v>
      </c>
    </row>
    <row r="12" spans="1:39" ht="128" x14ac:dyDescent="0.2">
      <c r="A12">
        <v>11</v>
      </c>
      <c r="B12" t="s">
        <v>23</v>
      </c>
      <c r="C12" t="s">
        <v>394</v>
      </c>
      <c r="D12" t="s">
        <v>420</v>
      </c>
      <c r="E12">
        <v>26</v>
      </c>
      <c r="F12" t="s">
        <v>20</v>
      </c>
      <c r="G12" t="s">
        <v>352</v>
      </c>
      <c r="H12" s="3" t="s">
        <v>431</v>
      </c>
      <c r="I12" s="3" t="s">
        <v>71</v>
      </c>
      <c r="J12" s="3" t="s">
        <v>72</v>
      </c>
      <c r="K12" t="s">
        <v>28</v>
      </c>
      <c r="L12" t="s">
        <v>20</v>
      </c>
      <c r="M12" s="3" t="s">
        <v>73</v>
      </c>
      <c r="N12" t="s">
        <v>20</v>
      </c>
      <c r="O12" s="3" t="s">
        <v>74</v>
      </c>
      <c r="P12" s="3" t="s">
        <v>70</v>
      </c>
      <c r="Q12" s="3"/>
      <c r="R12" s="3" t="s">
        <v>307</v>
      </c>
      <c r="S12"/>
      <c r="T12">
        <v>0</v>
      </c>
      <c r="Y12">
        <v>1</v>
      </c>
      <c r="Z12" s="1" t="s">
        <v>16</v>
      </c>
      <c r="AD12" s="2" t="s">
        <v>16</v>
      </c>
      <c r="AH12" t="s">
        <v>313</v>
      </c>
      <c r="AI12" t="s">
        <v>313</v>
      </c>
      <c r="AJ12" s="3">
        <v>12.4</v>
      </c>
      <c r="AK12" t="s">
        <v>468</v>
      </c>
      <c r="AL12" s="3">
        <v>5</v>
      </c>
      <c r="AM12" s="3" t="s">
        <v>72</v>
      </c>
    </row>
    <row r="13" spans="1:39" ht="64" x14ac:dyDescent="0.2">
      <c r="A13">
        <v>12</v>
      </c>
      <c r="B13" t="s">
        <v>14</v>
      </c>
      <c r="C13" t="s">
        <v>394</v>
      </c>
      <c r="D13" t="s">
        <v>420</v>
      </c>
      <c r="E13" s="3">
        <v>56</v>
      </c>
      <c r="F13" t="s">
        <v>20</v>
      </c>
      <c r="G13" t="s">
        <v>352</v>
      </c>
      <c r="H13" s="3" t="s">
        <v>469</v>
      </c>
      <c r="I13" s="3" t="s">
        <v>75</v>
      </c>
      <c r="J13" s="3" t="s">
        <v>76</v>
      </c>
      <c r="K13" s="3" t="s">
        <v>28</v>
      </c>
      <c r="L13" t="s">
        <v>20</v>
      </c>
      <c r="M13" s="3" t="s">
        <v>77</v>
      </c>
      <c r="N13" t="s">
        <v>16</v>
      </c>
      <c r="O13" s="3" t="s">
        <v>78</v>
      </c>
      <c r="P13" s="3" t="s">
        <v>201</v>
      </c>
      <c r="Q13" s="3" t="s">
        <v>400</v>
      </c>
      <c r="R13" s="3" t="s">
        <v>306</v>
      </c>
      <c r="S13" s="3" t="s">
        <v>79</v>
      </c>
      <c r="T13">
        <v>0</v>
      </c>
      <c r="Y13">
        <v>1</v>
      </c>
      <c r="Z13" s="1" t="s">
        <v>16</v>
      </c>
      <c r="AD13" s="2" t="s">
        <v>20</v>
      </c>
      <c r="AE13" s="2" t="s">
        <v>380</v>
      </c>
      <c r="AF13" s="2" t="s">
        <v>20</v>
      </c>
      <c r="AG13" s="2" t="s">
        <v>16</v>
      </c>
      <c r="AH13" t="s">
        <v>313</v>
      </c>
      <c r="AI13" t="s">
        <v>313</v>
      </c>
      <c r="AJ13" s="3">
        <v>3.2</v>
      </c>
      <c r="AK13" s="3" t="s">
        <v>491</v>
      </c>
      <c r="AL13" s="3">
        <v>3</v>
      </c>
      <c r="AM13" s="3" t="s">
        <v>76</v>
      </c>
    </row>
    <row r="14" spans="1:39" ht="160" x14ac:dyDescent="0.2">
      <c r="A14">
        <v>13</v>
      </c>
      <c r="B14" t="s">
        <v>23</v>
      </c>
      <c r="C14" t="s">
        <v>15</v>
      </c>
      <c r="D14" t="s">
        <v>419</v>
      </c>
      <c r="E14" s="3">
        <v>66</v>
      </c>
      <c r="F14" t="s">
        <v>16</v>
      </c>
      <c r="H14" s="3" t="s">
        <v>477</v>
      </c>
      <c r="I14" s="3" t="s">
        <v>80</v>
      </c>
      <c r="J14" s="3" t="s">
        <v>81</v>
      </c>
      <c r="K14" s="3" t="s">
        <v>82</v>
      </c>
      <c r="L14" t="s">
        <v>20</v>
      </c>
      <c r="M14" s="3" t="s">
        <v>83</v>
      </c>
      <c r="N14" s="3" t="s">
        <v>20</v>
      </c>
      <c r="O14" s="3" t="s">
        <v>16</v>
      </c>
      <c r="P14" s="3" t="s">
        <v>70</v>
      </c>
      <c r="Q14" s="3"/>
      <c r="R14" s="3" t="s">
        <v>305</v>
      </c>
      <c r="S14" s="3" t="s">
        <v>84</v>
      </c>
      <c r="T14">
        <v>0</v>
      </c>
      <c r="X14" s="3" t="s">
        <v>478</v>
      </c>
      <c r="Y14" s="3">
        <v>4</v>
      </c>
      <c r="Z14" s="1" t="s">
        <v>16</v>
      </c>
      <c r="AD14" s="2" t="s">
        <v>16</v>
      </c>
      <c r="AH14" t="s">
        <v>313</v>
      </c>
      <c r="AI14" t="s">
        <v>313</v>
      </c>
      <c r="AJ14" s="3">
        <v>8.5</v>
      </c>
      <c r="AK14" s="3" t="s">
        <v>479</v>
      </c>
      <c r="AL14" s="3">
        <v>5</v>
      </c>
      <c r="AM14" s="3" t="s">
        <v>81</v>
      </c>
    </row>
    <row r="15" spans="1:39" ht="80" x14ac:dyDescent="0.2">
      <c r="A15">
        <v>14</v>
      </c>
      <c r="B15" t="s">
        <v>14</v>
      </c>
      <c r="C15" t="s">
        <v>15</v>
      </c>
      <c r="D15" t="s">
        <v>419</v>
      </c>
      <c r="E15" s="3">
        <v>48</v>
      </c>
      <c r="F15" t="s">
        <v>20</v>
      </c>
      <c r="G15" t="s">
        <v>352</v>
      </c>
      <c r="H15" s="3" t="s">
        <v>480</v>
      </c>
      <c r="I15" s="3" t="s">
        <v>85</v>
      </c>
      <c r="J15" s="3" t="s">
        <v>86</v>
      </c>
      <c r="K15" s="3" t="s">
        <v>87</v>
      </c>
      <c r="L15" s="3" t="s">
        <v>88</v>
      </c>
      <c r="M15" s="3" t="s">
        <v>89</v>
      </c>
      <c r="N15" s="3" t="s">
        <v>16</v>
      </c>
      <c r="O15" s="3" t="s">
        <v>90</v>
      </c>
      <c r="P15" s="3" t="s">
        <v>49</v>
      </c>
      <c r="Q15" s="3"/>
      <c r="R15" s="3" t="s">
        <v>304</v>
      </c>
      <c r="S15" s="3"/>
      <c r="T15">
        <v>0</v>
      </c>
      <c r="Y15">
        <v>1</v>
      </c>
      <c r="Z15" s="1" t="s">
        <v>16</v>
      </c>
      <c r="AD15" s="2" t="s">
        <v>16</v>
      </c>
      <c r="AH15" t="s">
        <v>313</v>
      </c>
      <c r="AI15" t="s">
        <v>313</v>
      </c>
      <c r="AJ15" s="3">
        <v>5.0999999999999996</v>
      </c>
      <c r="AK15" s="3" t="s">
        <v>481</v>
      </c>
      <c r="AL15" s="3">
        <v>2</v>
      </c>
      <c r="AM15" s="3" t="s">
        <v>86</v>
      </c>
    </row>
    <row r="16" spans="1:39" ht="288" x14ac:dyDescent="0.2">
      <c r="A16">
        <v>15</v>
      </c>
      <c r="B16" t="s">
        <v>14</v>
      </c>
      <c r="C16" t="s">
        <v>15</v>
      </c>
      <c r="D16" t="s">
        <v>419</v>
      </c>
      <c r="E16">
        <v>75</v>
      </c>
      <c r="F16" t="s">
        <v>16</v>
      </c>
      <c r="H16" s="3" t="s">
        <v>432</v>
      </c>
      <c r="I16" s="3" t="s">
        <v>91</v>
      </c>
      <c r="J16" s="3" t="s">
        <v>92</v>
      </c>
      <c r="K16" s="3" t="s">
        <v>93</v>
      </c>
      <c r="L16" s="3" t="s">
        <v>20</v>
      </c>
      <c r="M16" s="3" t="s">
        <v>94</v>
      </c>
      <c r="N16" s="3" t="s">
        <v>16</v>
      </c>
      <c r="O16" s="3" t="s">
        <v>16</v>
      </c>
      <c r="P16" s="3" t="s">
        <v>201</v>
      </c>
      <c r="Q16" s="3" t="s">
        <v>396</v>
      </c>
      <c r="R16" s="3" t="s">
        <v>95</v>
      </c>
      <c r="S16"/>
      <c r="T16" s="8">
        <v>1</v>
      </c>
      <c r="U16">
        <v>3</v>
      </c>
      <c r="V16" t="s">
        <v>386</v>
      </c>
      <c r="W16" t="s">
        <v>464</v>
      </c>
      <c r="Y16">
        <v>1</v>
      </c>
      <c r="Z16" s="1" t="s">
        <v>20</v>
      </c>
      <c r="AA16" s="1" t="s">
        <v>368</v>
      </c>
      <c r="AB16" s="1" t="s">
        <v>20</v>
      </c>
      <c r="AC16" s="1" t="s">
        <v>16</v>
      </c>
      <c r="AD16" s="2" t="s">
        <v>20</v>
      </c>
      <c r="AE16" s="2" t="s">
        <v>350</v>
      </c>
      <c r="AF16" s="2" t="s">
        <v>20</v>
      </c>
      <c r="AG16" s="2" t="s">
        <v>20</v>
      </c>
      <c r="AH16" s="3" t="s">
        <v>327</v>
      </c>
      <c r="AI16" s="3" t="s">
        <v>317</v>
      </c>
      <c r="AJ16" s="3" t="s">
        <v>492</v>
      </c>
      <c r="AK16" s="3" t="s">
        <v>482</v>
      </c>
      <c r="AL16" s="3">
        <v>6</v>
      </c>
      <c r="AM16" s="3" t="s">
        <v>92</v>
      </c>
    </row>
    <row r="17" spans="1:39" ht="96" x14ac:dyDescent="0.2">
      <c r="A17">
        <v>16</v>
      </c>
      <c r="B17" t="s">
        <v>23</v>
      </c>
      <c r="C17" t="s">
        <v>15</v>
      </c>
      <c r="D17" t="s">
        <v>419</v>
      </c>
      <c r="E17">
        <v>81</v>
      </c>
      <c r="F17" t="s">
        <v>16</v>
      </c>
      <c r="H17" s="3" t="s">
        <v>433</v>
      </c>
      <c r="I17" s="3" t="s">
        <v>96</v>
      </c>
      <c r="J17" s="3" t="s">
        <v>97</v>
      </c>
      <c r="K17" s="3" t="s">
        <v>98</v>
      </c>
      <c r="L17" s="3" t="s">
        <v>16</v>
      </c>
      <c r="M17" s="3" t="s">
        <v>99</v>
      </c>
      <c r="N17" s="3" t="s">
        <v>20</v>
      </c>
      <c r="O17" s="3" t="s">
        <v>16</v>
      </c>
      <c r="P17" s="3" t="s">
        <v>49</v>
      </c>
      <c r="Q17" s="3"/>
      <c r="R17" s="3" t="s">
        <v>100</v>
      </c>
      <c r="S17"/>
      <c r="T17" s="8">
        <v>1</v>
      </c>
      <c r="U17">
        <v>3</v>
      </c>
      <c r="V17" t="s">
        <v>387</v>
      </c>
      <c r="W17" t="s">
        <v>464</v>
      </c>
      <c r="X17" s="3" t="s">
        <v>320</v>
      </c>
      <c r="Y17">
        <v>1</v>
      </c>
      <c r="Z17" s="1" t="s">
        <v>16</v>
      </c>
      <c r="AD17" s="2" t="s">
        <v>16</v>
      </c>
      <c r="AH17" s="3" t="s">
        <v>319</v>
      </c>
      <c r="AI17" s="3" t="s">
        <v>318</v>
      </c>
      <c r="AJ17" s="3">
        <v>12.4</v>
      </c>
      <c r="AK17" s="3" t="s">
        <v>483</v>
      </c>
      <c r="AL17" s="3">
        <v>3</v>
      </c>
      <c r="AM17" s="3" t="s">
        <v>97</v>
      </c>
    </row>
    <row r="18" spans="1:39" ht="144" x14ac:dyDescent="0.2">
      <c r="A18">
        <v>17</v>
      </c>
      <c r="B18" t="s">
        <v>23</v>
      </c>
      <c r="C18" t="s">
        <v>24</v>
      </c>
      <c r="D18" t="s">
        <v>419</v>
      </c>
      <c r="E18" s="3">
        <v>82</v>
      </c>
      <c r="F18" t="s">
        <v>16</v>
      </c>
      <c r="H18" s="3" t="s">
        <v>503</v>
      </c>
      <c r="I18" s="3" t="s">
        <v>101</v>
      </c>
      <c r="J18" s="3" t="s">
        <v>102</v>
      </c>
      <c r="K18" s="3" t="s">
        <v>28</v>
      </c>
      <c r="L18" t="s">
        <v>20</v>
      </c>
      <c r="M18" s="3" t="s">
        <v>103</v>
      </c>
      <c r="N18" s="3" t="s">
        <v>16</v>
      </c>
      <c r="O18" s="3" t="s">
        <v>104</v>
      </c>
      <c r="P18" s="3" t="s">
        <v>201</v>
      </c>
      <c r="Q18" s="3" t="s">
        <v>485</v>
      </c>
      <c r="R18" s="3" t="s">
        <v>303</v>
      </c>
      <c r="S18" s="3" t="s">
        <v>105</v>
      </c>
      <c r="T18">
        <v>0</v>
      </c>
      <c r="Y18">
        <v>1</v>
      </c>
      <c r="Z18" s="1" t="s">
        <v>16</v>
      </c>
      <c r="AD18" s="2" t="s">
        <v>20</v>
      </c>
      <c r="AE18" s="2" t="s">
        <v>416</v>
      </c>
      <c r="AF18" s="2" t="s">
        <v>20</v>
      </c>
      <c r="AG18" s="2" t="s">
        <v>16</v>
      </c>
      <c r="AH18" t="s">
        <v>313</v>
      </c>
      <c r="AI18" t="s">
        <v>313</v>
      </c>
      <c r="AJ18" s="3">
        <v>4.0999999999999996</v>
      </c>
      <c r="AK18" s="3" t="s">
        <v>486</v>
      </c>
      <c r="AL18" s="3">
        <v>4</v>
      </c>
      <c r="AM18" s="3" t="s">
        <v>102</v>
      </c>
    </row>
    <row r="19" spans="1:39" ht="112" x14ac:dyDescent="0.2">
      <c r="A19">
        <v>18</v>
      </c>
      <c r="B19" t="s">
        <v>23</v>
      </c>
      <c r="C19" t="s">
        <v>15</v>
      </c>
      <c r="D19" t="s">
        <v>419</v>
      </c>
      <c r="E19" s="3">
        <v>64</v>
      </c>
      <c r="F19" t="s">
        <v>16</v>
      </c>
      <c r="H19" s="3" t="s">
        <v>487</v>
      </c>
      <c r="I19" s="3" t="s">
        <v>106</v>
      </c>
      <c r="J19" s="3" t="s">
        <v>107</v>
      </c>
      <c r="K19" s="3" t="s">
        <v>108</v>
      </c>
      <c r="L19" t="s">
        <v>20</v>
      </c>
      <c r="M19" s="3" t="s">
        <v>109</v>
      </c>
      <c r="N19" t="s">
        <v>20</v>
      </c>
      <c r="O19" t="s">
        <v>16</v>
      </c>
      <c r="P19" s="3" t="s">
        <v>403</v>
      </c>
      <c r="Q19" s="3"/>
      <c r="R19" s="3" t="s">
        <v>302</v>
      </c>
      <c r="S19" s="3" t="s">
        <v>110</v>
      </c>
      <c r="T19" s="8">
        <v>1</v>
      </c>
      <c r="U19">
        <v>3</v>
      </c>
      <c r="V19" t="s">
        <v>388</v>
      </c>
      <c r="W19" t="s">
        <v>464</v>
      </c>
      <c r="Y19">
        <v>1</v>
      </c>
      <c r="Z19" s="1" t="s">
        <v>16</v>
      </c>
      <c r="AD19" s="2" t="s">
        <v>16</v>
      </c>
      <c r="AH19" s="3" t="s">
        <v>321</v>
      </c>
      <c r="AI19" s="3" t="s">
        <v>316</v>
      </c>
      <c r="AJ19" s="3">
        <v>5.0999999999999996</v>
      </c>
      <c r="AL19" s="3">
        <v>7</v>
      </c>
      <c r="AM19" s="3" t="s">
        <v>107</v>
      </c>
    </row>
    <row r="20" spans="1:39" ht="96" x14ac:dyDescent="0.2">
      <c r="A20">
        <v>19</v>
      </c>
      <c r="B20" t="s">
        <v>14</v>
      </c>
      <c r="C20" t="s">
        <v>24</v>
      </c>
      <c r="D20" t="s">
        <v>419</v>
      </c>
      <c r="E20">
        <v>56</v>
      </c>
      <c r="F20" t="s">
        <v>16</v>
      </c>
      <c r="H20" s="3" t="s">
        <v>504</v>
      </c>
      <c r="I20" s="3" t="s">
        <v>111</v>
      </c>
      <c r="J20" s="3" t="s">
        <v>112</v>
      </c>
      <c r="K20" s="3" t="s">
        <v>28</v>
      </c>
      <c r="L20" t="s">
        <v>20</v>
      </c>
      <c r="M20" s="3" t="s">
        <v>113</v>
      </c>
      <c r="N20" s="3" t="s">
        <v>16</v>
      </c>
      <c r="O20" s="3" t="s">
        <v>16</v>
      </c>
      <c r="P20" s="3" t="s">
        <v>403</v>
      </c>
      <c r="Q20" s="3"/>
      <c r="R20" s="3" t="s">
        <v>301</v>
      </c>
      <c r="S20" s="3" t="s">
        <v>114</v>
      </c>
      <c r="T20" s="8">
        <v>1</v>
      </c>
      <c r="U20">
        <v>3</v>
      </c>
      <c r="V20" t="s">
        <v>388</v>
      </c>
      <c r="W20" t="s">
        <v>464</v>
      </c>
      <c r="X20" s="3" t="s">
        <v>322</v>
      </c>
      <c r="Y20" s="3">
        <v>1</v>
      </c>
      <c r="Z20" s="1" t="s">
        <v>16</v>
      </c>
      <c r="AD20" s="2" t="s">
        <v>16</v>
      </c>
      <c r="AH20" s="3" t="s">
        <v>348</v>
      </c>
      <c r="AI20" s="3" t="s">
        <v>316</v>
      </c>
      <c r="AJ20" s="3" t="s">
        <v>498</v>
      </c>
      <c r="AL20" s="3">
        <v>15</v>
      </c>
      <c r="AM20" s="3" t="s">
        <v>112</v>
      </c>
    </row>
    <row r="21" spans="1:39" ht="395" x14ac:dyDescent="0.2">
      <c r="A21">
        <v>20</v>
      </c>
      <c r="B21" t="s">
        <v>14</v>
      </c>
      <c r="C21" t="s">
        <v>15</v>
      </c>
      <c r="D21" t="s">
        <v>419</v>
      </c>
      <c r="E21">
        <v>59</v>
      </c>
      <c r="F21" t="s">
        <v>16</v>
      </c>
      <c r="H21" s="3" t="s">
        <v>506</v>
      </c>
      <c r="I21" s="3" t="s">
        <v>115</v>
      </c>
      <c r="J21" s="3" t="s">
        <v>116</v>
      </c>
      <c r="K21" s="3" t="s">
        <v>117</v>
      </c>
      <c r="L21" s="3" t="s">
        <v>20</v>
      </c>
      <c r="M21" s="3" t="s">
        <v>118</v>
      </c>
      <c r="N21" s="3" t="s">
        <v>119</v>
      </c>
      <c r="O21" s="3" t="s">
        <v>120</v>
      </c>
      <c r="P21" s="3" t="s">
        <v>394</v>
      </c>
      <c r="Q21" s="3" t="s">
        <v>401</v>
      </c>
      <c r="R21" s="3" t="s">
        <v>121</v>
      </c>
      <c r="S21"/>
      <c r="T21" s="8">
        <v>1</v>
      </c>
      <c r="U21">
        <v>3</v>
      </c>
      <c r="V21" t="s">
        <v>386</v>
      </c>
      <c r="W21" t="s">
        <v>424</v>
      </c>
      <c r="Y21">
        <v>1</v>
      </c>
      <c r="Z21" s="1" t="s">
        <v>16</v>
      </c>
      <c r="AD21" s="2" t="s">
        <v>20</v>
      </c>
      <c r="AE21" s="2" t="s">
        <v>373</v>
      </c>
      <c r="AF21" s="2" t="s">
        <v>20</v>
      </c>
      <c r="AG21" s="2" t="s">
        <v>20</v>
      </c>
      <c r="AH21" s="3" t="s">
        <v>505</v>
      </c>
      <c r="AI21" s="3" t="s">
        <v>323</v>
      </c>
      <c r="AJ21" s="3">
        <v>9.1999999999999993</v>
      </c>
      <c r="AL21" s="3">
        <v>0</v>
      </c>
      <c r="AM21" s="3" t="s">
        <v>116</v>
      </c>
    </row>
    <row r="22" spans="1:39" ht="160" x14ac:dyDescent="0.2">
      <c r="A22">
        <v>21</v>
      </c>
      <c r="B22" t="s">
        <v>23</v>
      </c>
      <c r="C22" t="s">
        <v>394</v>
      </c>
      <c r="D22" t="s">
        <v>420</v>
      </c>
      <c r="E22">
        <v>41</v>
      </c>
      <c r="F22" t="s">
        <v>20</v>
      </c>
      <c r="G22" t="s">
        <v>352</v>
      </c>
      <c r="H22" s="3" t="s">
        <v>434</v>
      </c>
      <c r="I22" s="3" t="s">
        <v>122</v>
      </c>
      <c r="J22" s="3" t="s">
        <v>123</v>
      </c>
      <c r="K22" s="3" t="s">
        <v>28</v>
      </c>
      <c r="L22" s="3" t="s">
        <v>124</v>
      </c>
      <c r="M22" s="3" t="s">
        <v>125</v>
      </c>
      <c r="N22" s="3" t="s">
        <v>20</v>
      </c>
      <c r="O22" s="3" t="s">
        <v>126</v>
      </c>
      <c r="P22" s="3" t="s">
        <v>201</v>
      </c>
      <c r="Q22" s="3" t="s">
        <v>402</v>
      </c>
      <c r="R22" s="3" t="s">
        <v>300</v>
      </c>
      <c r="S22"/>
      <c r="T22" s="8">
        <v>1</v>
      </c>
      <c r="U22">
        <v>3</v>
      </c>
      <c r="V22" t="s">
        <v>386</v>
      </c>
      <c r="W22" t="s">
        <v>464</v>
      </c>
      <c r="Y22">
        <v>1</v>
      </c>
      <c r="Z22" s="1" t="s">
        <v>16</v>
      </c>
      <c r="AD22" s="2" t="s">
        <v>16</v>
      </c>
      <c r="AH22" s="3" t="s">
        <v>325</v>
      </c>
      <c r="AI22" s="3" t="s">
        <v>324</v>
      </c>
      <c r="AJ22" s="3">
        <v>4.5999999999999996</v>
      </c>
      <c r="AL22" s="3">
        <v>6</v>
      </c>
      <c r="AM22" s="3" t="s">
        <v>123</v>
      </c>
    </row>
    <row r="23" spans="1:39" ht="112" x14ac:dyDescent="0.2">
      <c r="A23">
        <v>22</v>
      </c>
      <c r="B23" t="s">
        <v>23</v>
      </c>
      <c r="C23" t="s">
        <v>15</v>
      </c>
      <c r="D23" t="s">
        <v>420</v>
      </c>
      <c r="E23">
        <v>48</v>
      </c>
      <c r="F23" t="s">
        <v>16</v>
      </c>
      <c r="H23" s="3" t="s">
        <v>435</v>
      </c>
      <c r="I23" s="3" t="s">
        <v>127</v>
      </c>
      <c r="J23" s="3" t="s">
        <v>128</v>
      </c>
      <c r="K23" t="s">
        <v>28</v>
      </c>
      <c r="L23" t="s">
        <v>20</v>
      </c>
      <c r="M23" s="3" t="s">
        <v>129</v>
      </c>
      <c r="N23" s="3" t="s">
        <v>20</v>
      </c>
      <c r="O23" t="s">
        <v>16</v>
      </c>
      <c r="P23" s="3" t="s">
        <v>403</v>
      </c>
      <c r="Q23" s="3"/>
      <c r="R23" s="3" t="s">
        <v>299</v>
      </c>
      <c r="S23"/>
      <c r="T23" s="8">
        <v>1</v>
      </c>
      <c r="U23">
        <v>3</v>
      </c>
      <c r="V23" t="s">
        <v>389</v>
      </c>
      <c r="W23" t="s">
        <v>464</v>
      </c>
      <c r="Y23">
        <v>1</v>
      </c>
      <c r="Z23" s="1" t="s">
        <v>20</v>
      </c>
      <c r="AA23" s="1" t="s">
        <v>366</v>
      </c>
      <c r="AB23" s="1" t="s">
        <v>20</v>
      </c>
      <c r="AC23" s="1" t="s">
        <v>16</v>
      </c>
      <c r="AD23" s="2" t="s">
        <v>16</v>
      </c>
      <c r="AH23" s="3" t="s">
        <v>328</v>
      </c>
      <c r="AI23" s="3" t="s">
        <v>326</v>
      </c>
      <c r="AJ23" s="3">
        <v>11.5</v>
      </c>
      <c r="AL23" s="3">
        <v>3</v>
      </c>
      <c r="AM23" s="3" t="s">
        <v>128</v>
      </c>
    </row>
    <row r="24" spans="1:39" ht="128" x14ac:dyDescent="0.2">
      <c r="A24">
        <v>23</v>
      </c>
      <c r="B24" t="s">
        <v>14</v>
      </c>
      <c r="C24" t="s">
        <v>15</v>
      </c>
      <c r="D24" t="s">
        <v>419</v>
      </c>
      <c r="E24">
        <v>77</v>
      </c>
      <c r="F24" t="s">
        <v>16</v>
      </c>
      <c r="H24" s="3" t="s">
        <v>436</v>
      </c>
      <c r="I24" s="3" t="s">
        <v>130</v>
      </c>
      <c r="J24" s="3" t="s">
        <v>131</v>
      </c>
      <c r="K24" t="s">
        <v>28</v>
      </c>
      <c r="L24" t="s">
        <v>20</v>
      </c>
      <c r="M24" s="3" t="s">
        <v>132</v>
      </c>
      <c r="N24" s="3" t="s">
        <v>20</v>
      </c>
      <c r="O24" s="3" t="s">
        <v>133</v>
      </c>
      <c r="P24" t="s">
        <v>403</v>
      </c>
      <c r="R24" t="s">
        <v>287</v>
      </c>
      <c r="S24" s="3" t="s">
        <v>134</v>
      </c>
      <c r="T24">
        <v>0</v>
      </c>
      <c r="Y24">
        <v>1</v>
      </c>
      <c r="Z24" s="1" t="s">
        <v>16</v>
      </c>
      <c r="AD24" s="2" t="s">
        <v>16</v>
      </c>
      <c r="AH24" t="s">
        <v>313</v>
      </c>
      <c r="AI24" t="s">
        <v>313</v>
      </c>
      <c r="AJ24" s="3">
        <v>8.6999999999999993</v>
      </c>
      <c r="AK24" s="3" t="s">
        <v>488</v>
      </c>
      <c r="AL24" s="3">
        <v>6</v>
      </c>
      <c r="AM24" s="3" t="s">
        <v>131</v>
      </c>
    </row>
    <row r="25" spans="1:39" ht="224" x14ac:dyDescent="0.2">
      <c r="A25">
        <v>24</v>
      </c>
      <c r="B25" t="s">
        <v>14</v>
      </c>
      <c r="C25" t="s">
        <v>15</v>
      </c>
      <c r="D25" t="s">
        <v>419</v>
      </c>
      <c r="E25">
        <v>33</v>
      </c>
      <c r="F25" t="s">
        <v>16</v>
      </c>
      <c r="H25" s="3" t="s">
        <v>489</v>
      </c>
      <c r="I25" s="3" t="s">
        <v>135</v>
      </c>
      <c r="J25" s="3" t="s">
        <v>136</v>
      </c>
      <c r="K25" s="3" t="s">
        <v>28</v>
      </c>
      <c r="L25" s="3" t="s">
        <v>137</v>
      </c>
      <c r="M25" s="3" t="s">
        <v>138</v>
      </c>
      <c r="N25" s="3" t="s">
        <v>20</v>
      </c>
      <c r="O25" s="3" t="s">
        <v>139</v>
      </c>
      <c r="P25" s="3" t="s">
        <v>201</v>
      </c>
      <c r="Q25" s="3" t="s">
        <v>404</v>
      </c>
      <c r="R25" s="3" t="s">
        <v>298</v>
      </c>
      <c r="S25" s="3" t="s">
        <v>140</v>
      </c>
      <c r="T25" s="8">
        <v>1</v>
      </c>
      <c r="U25">
        <v>3</v>
      </c>
      <c r="V25" t="s">
        <v>386</v>
      </c>
      <c r="W25" t="s">
        <v>464</v>
      </c>
      <c r="Y25">
        <v>1</v>
      </c>
      <c r="Z25" s="1" t="s">
        <v>20</v>
      </c>
      <c r="AA25" s="2" t="s">
        <v>369</v>
      </c>
      <c r="AB25" s="2" t="s">
        <v>20</v>
      </c>
      <c r="AC25" s="2" t="s">
        <v>20</v>
      </c>
      <c r="AD25" s="2" t="s">
        <v>16</v>
      </c>
      <c r="AH25" s="3" t="s">
        <v>329</v>
      </c>
      <c r="AI25" s="3" t="s">
        <v>315</v>
      </c>
      <c r="AJ25" s="3">
        <v>7.8</v>
      </c>
      <c r="AL25" s="3">
        <v>6</v>
      </c>
      <c r="AM25" s="3" t="s">
        <v>136</v>
      </c>
    </row>
    <row r="26" spans="1:39" ht="240" x14ac:dyDescent="0.2">
      <c r="A26">
        <v>25</v>
      </c>
      <c r="B26" t="s">
        <v>14</v>
      </c>
      <c r="C26" t="s">
        <v>24</v>
      </c>
      <c r="D26" t="s">
        <v>419</v>
      </c>
      <c r="E26">
        <v>38</v>
      </c>
      <c r="F26" s="3" t="s">
        <v>20</v>
      </c>
      <c r="G26" s="3" t="s">
        <v>353</v>
      </c>
      <c r="H26" s="3" t="s">
        <v>437</v>
      </c>
      <c r="I26" s="3" t="s">
        <v>141</v>
      </c>
      <c r="J26" s="3" t="s">
        <v>142</v>
      </c>
      <c r="K26" t="s">
        <v>28</v>
      </c>
      <c r="L26" s="3" t="s">
        <v>143</v>
      </c>
      <c r="M26" s="3" t="s">
        <v>144</v>
      </c>
      <c r="N26" s="3" t="s">
        <v>16</v>
      </c>
      <c r="O26" s="3" t="s">
        <v>145</v>
      </c>
      <c r="P26" s="3" t="s">
        <v>403</v>
      </c>
      <c r="Q26" s="3"/>
      <c r="R26" s="3" t="s">
        <v>297</v>
      </c>
      <c r="S26"/>
      <c r="T26" s="8">
        <v>1</v>
      </c>
      <c r="U26">
        <v>2</v>
      </c>
      <c r="W26" t="s">
        <v>490</v>
      </c>
      <c r="X26" t="s">
        <v>385</v>
      </c>
      <c r="Y26">
        <v>3</v>
      </c>
      <c r="Z26" s="1" t="s">
        <v>16</v>
      </c>
      <c r="AD26" s="2" t="s">
        <v>16</v>
      </c>
      <c r="AH26" t="s">
        <v>313</v>
      </c>
      <c r="AI26" s="3" t="s">
        <v>330</v>
      </c>
      <c r="AJ26" s="3">
        <v>3.3</v>
      </c>
      <c r="AL26" s="3">
        <v>5</v>
      </c>
      <c r="AM26" s="3" t="s">
        <v>142</v>
      </c>
    </row>
    <row r="27" spans="1:39" ht="96" x14ac:dyDescent="0.2">
      <c r="A27">
        <v>26</v>
      </c>
      <c r="B27" t="s">
        <v>23</v>
      </c>
      <c r="C27" t="s">
        <v>15</v>
      </c>
      <c r="D27" t="s">
        <v>419</v>
      </c>
      <c r="E27">
        <v>39</v>
      </c>
      <c r="F27" t="s">
        <v>20</v>
      </c>
      <c r="G27" s="3" t="s">
        <v>354</v>
      </c>
      <c r="H27" s="3" t="s">
        <v>438</v>
      </c>
      <c r="I27" s="3" t="s">
        <v>146</v>
      </c>
      <c r="J27" s="3" t="s">
        <v>147</v>
      </c>
      <c r="K27" s="3" t="s">
        <v>148</v>
      </c>
      <c r="L27" s="3" t="s">
        <v>149</v>
      </c>
      <c r="M27" s="3" t="s">
        <v>150</v>
      </c>
      <c r="N27" s="3" t="s">
        <v>16</v>
      </c>
      <c r="O27" s="3" t="s">
        <v>151</v>
      </c>
      <c r="P27" t="s">
        <v>403</v>
      </c>
      <c r="R27" t="s">
        <v>33</v>
      </c>
      <c r="S27"/>
      <c r="T27">
        <v>0</v>
      </c>
      <c r="X27" s="3" t="s">
        <v>508</v>
      </c>
      <c r="Y27" s="3">
        <v>4</v>
      </c>
      <c r="Z27" s="1" t="s">
        <v>16</v>
      </c>
      <c r="AD27" s="2" t="s">
        <v>16</v>
      </c>
      <c r="AH27" t="s">
        <v>313</v>
      </c>
      <c r="AI27" t="s">
        <v>313</v>
      </c>
      <c r="AJ27" s="3">
        <v>7.2</v>
      </c>
      <c r="AL27" s="3">
        <v>2</v>
      </c>
      <c r="AM27" s="3" t="s">
        <v>507</v>
      </c>
    </row>
    <row r="28" spans="1:39" ht="112" x14ac:dyDescent="0.2">
      <c r="A28">
        <v>27</v>
      </c>
      <c r="B28" t="s">
        <v>14</v>
      </c>
      <c r="C28" t="s">
        <v>15</v>
      </c>
      <c r="D28" t="s">
        <v>419</v>
      </c>
      <c r="E28" s="3">
        <v>64</v>
      </c>
      <c r="F28" t="s">
        <v>20</v>
      </c>
      <c r="G28" t="s">
        <v>352</v>
      </c>
      <c r="H28" s="3" t="s">
        <v>509</v>
      </c>
      <c r="I28" s="3" t="s">
        <v>152</v>
      </c>
      <c r="J28" s="3" t="s">
        <v>153</v>
      </c>
      <c r="K28" t="s">
        <v>28</v>
      </c>
      <c r="L28" t="s">
        <v>20</v>
      </c>
      <c r="M28" s="3" t="s">
        <v>154</v>
      </c>
      <c r="N28" s="3" t="s">
        <v>16</v>
      </c>
      <c r="O28" s="3" t="s">
        <v>16</v>
      </c>
      <c r="P28" s="3" t="s">
        <v>403</v>
      </c>
      <c r="Q28" s="3"/>
      <c r="R28" t="s">
        <v>287</v>
      </c>
      <c r="S28" s="3" t="s">
        <v>155</v>
      </c>
      <c r="T28">
        <v>0</v>
      </c>
      <c r="Y28">
        <v>1</v>
      </c>
      <c r="Z28" s="1" t="s">
        <v>20</v>
      </c>
      <c r="AA28" s="1" t="s">
        <v>370</v>
      </c>
      <c r="AB28" s="1" t="s">
        <v>20</v>
      </c>
      <c r="AC28" s="1" t="s">
        <v>16</v>
      </c>
      <c r="AD28" s="2" t="s">
        <v>20</v>
      </c>
      <c r="AE28" s="2" t="s">
        <v>346</v>
      </c>
      <c r="AF28" s="2" t="s">
        <v>20</v>
      </c>
      <c r="AG28" s="2" t="s">
        <v>16</v>
      </c>
      <c r="AH28" t="s">
        <v>313</v>
      </c>
      <c r="AI28" t="s">
        <v>313</v>
      </c>
      <c r="AJ28" s="3" t="s">
        <v>494</v>
      </c>
      <c r="AL28" s="3">
        <v>3</v>
      </c>
      <c r="AM28" s="3" t="s">
        <v>153</v>
      </c>
    </row>
    <row r="29" spans="1:39" ht="80" x14ac:dyDescent="0.2">
      <c r="A29">
        <v>28</v>
      </c>
      <c r="B29" t="s">
        <v>23</v>
      </c>
      <c r="C29" t="s">
        <v>15</v>
      </c>
      <c r="D29" t="s">
        <v>419</v>
      </c>
      <c r="E29">
        <v>58</v>
      </c>
      <c r="F29" t="s">
        <v>16</v>
      </c>
      <c r="H29" s="3" t="s">
        <v>156</v>
      </c>
      <c r="I29" s="3" t="s">
        <v>152</v>
      </c>
      <c r="J29" s="3" t="s">
        <v>157</v>
      </c>
      <c r="K29" t="s">
        <v>28</v>
      </c>
      <c r="L29" t="s">
        <v>20</v>
      </c>
      <c r="M29" s="3" t="s">
        <v>158</v>
      </c>
      <c r="N29" t="s">
        <v>16</v>
      </c>
      <c r="O29" s="3" t="s">
        <v>16</v>
      </c>
      <c r="P29" s="3" t="s">
        <v>394</v>
      </c>
      <c r="Q29" s="3" t="s">
        <v>405</v>
      </c>
      <c r="R29" s="3" t="s">
        <v>287</v>
      </c>
      <c r="S29"/>
      <c r="T29">
        <v>0</v>
      </c>
      <c r="X29" t="s">
        <v>383</v>
      </c>
      <c r="Y29">
        <v>5</v>
      </c>
      <c r="Z29" s="1" t="s">
        <v>20</v>
      </c>
      <c r="AA29" s="1" t="s">
        <v>371</v>
      </c>
      <c r="AB29" s="1" t="s">
        <v>16</v>
      </c>
      <c r="AC29" s="1" t="s">
        <v>16</v>
      </c>
      <c r="AD29" s="2" t="s">
        <v>16</v>
      </c>
      <c r="AH29" t="s">
        <v>313</v>
      </c>
      <c r="AI29" s="3"/>
      <c r="AJ29" s="3" t="s">
        <v>494</v>
      </c>
      <c r="AL29" s="3">
        <v>6</v>
      </c>
      <c r="AM29" s="3" t="s">
        <v>157</v>
      </c>
    </row>
    <row r="30" spans="1:39" ht="128" x14ac:dyDescent="0.2">
      <c r="A30">
        <v>29</v>
      </c>
      <c r="B30" t="s">
        <v>23</v>
      </c>
      <c r="C30" t="s">
        <v>15</v>
      </c>
      <c r="D30" t="s">
        <v>419</v>
      </c>
      <c r="E30">
        <v>47</v>
      </c>
      <c r="F30" s="3" t="s">
        <v>16</v>
      </c>
      <c r="G30" s="3"/>
      <c r="H30" s="3" t="s">
        <v>510</v>
      </c>
      <c r="I30" s="3" t="s">
        <v>159</v>
      </c>
      <c r="J30" s="3" t="s">
        <v>160</v>
      </c>
      <c r="K30" t="s">
        <v>161</v>
      </c>
      <c r="L30" t="s">
        <v>20</v>
      </c>
      <c r="M30" s="3" t="s">
        <v>162</v>
      </c>
      <c r="N30" t="s">
        <v>16</v>
      </c>
      <c r="O30" s="3" t="s">
        <v>16</v>
      </c>
      <c r="P30" s="3" t="s">
        <v>201</v>
      </c>
      <c r="Q30" s="3" t="s">
        <v>406</v>
      </c>
      <c r="R30" t="s">
        <v>287</v>
      </c>
      <c r="S30"/>
      <c r="T30">
        <v>0</v>
      </c>
      <c r="Y30">
        <v>1</v>
      </c>
      <c r="Z30" s="1" t="s">
        <v>16</v>
      </c>
      <c r="AD30" s="2" t="s">
        <v>16</v>
      </c>
      <c r="AH30" t="s">
        <v>313</v>
      </c>
      <c r="AI30" t="s">
        <v>313</v>
      </c>
      <c r="AJ30" s="3" t="s">
        <v>497</v>
      </c>
      <c r="AL30" s="3">
        <v>3</v>
      </c>
      <c r="AM30" s="3" t="s">
        <v>160</v>
      </c>
    </row>
    <row r="31" spans="1:39" ht="144" x14ac:dyDescent="0.2">
      <c r="A31">
        <v>30</v>
      </c>
      <c r="B31" t="s">
        <v>14</v>
      </c>
      <c r="C31" t="s">
        <v>15</v>
      </c>
      <c r="D31" t="s">
        <v>419</v>
      </c>
      <c r="E31">
        <v>30</v>
      </c>
      <c r="F31" t="s">
        <v>16</v>
      </c>
      <c r="H31" s="3" t="s">
        <v>511</v>
      </c>
      <c r="I31" s="3" t="s">
        <v>163</v>
      </c>
      <c r="J31" s="3" t="s">
        <v>164</v>
      </c>
      <c r="K31" s="3" t="s">
        <v>148</v>
      </c>
      <c r="L31" s="3" t="s">
        <v>20</v>
      </c>
      <c r="M31" s="3" t="s">
        <v>165</v>
      </c>
      <c r="N31" s="3" t="s">
        <v>16</v>
      </c>
      <c r="O31" s="3" t="s">
        <v>16</v>
      </c>
      <c r="P31" s="3" t="s">
        <v>201</v>
      </c>
      <c r="Q31" s="3" t="s">
        <v>402</v>
      </c>
      <c r="R31" s="3" t="s">
        <v>287</v>
      </c>
      <c r="S31"/>
      <c r="T31">
        <v>0</v>
      </c>
      <c r="Y31">
        <v>1</v>
      </c>
      <c r="Z31" s="1" t="s">
        <v>20</v>
      </c>
      <c r="AA31" s="1" t="s">
        <v>366</v>
      </c>
      <c r="AB31" s="1" t="s">
        <v>20</v>
      </c>
      <c r="AC31" s="1" t="s">
        <v>16</v>
      </c>
      <c r="AD31" s="2" t="s">
        <v>16</v>
      </c>
      <c r="AH31" t="s">
        <v>313</v>
      </c>
      <c r="AI31" t="s">
        <v>313</v>
      </c>
      <c r="AJ31" s="3">
        <v>5.6</v>
      </c>
      <c r="AL31" s="3">
        <v>6</v>
      </c>
      <c r="AM31" s="3" t="s">
        <v>164</v>
      </c>
    </row>
    <row r="32" spans="1:39" ht="176" x14ac:dyDescent="0.2">
      <c r="A32">
        <v>31</v>
      </c>
      <c r="B32" t="s">
        <v>14</v>
      </c>
      <c r="C32" t="s">
        <v>15</v>
      </c>
      <c r="D32" t="s">
        <v>419</v>
      </c>
      <c r="E32">
        <v>78</v>
      </c>
      <c r="F32" s="3" t="s">
        <v>16</v>
      </c>
      <c r="G32" s="3"/>
      <c r="H32" s="3" t="s">
        <v>512</v>
      </c>
      <c r="I32" s="3" t="s">
        <v>166</v>
      </c>
      <c r="J32" s="3" t="s">
        <v>167</v>
      </c>
      <c r="K32" s="3" t="s">
        <v>28</v>
      </c>
      <c r="L32" t="s">
        <v>20</v>
      </c>
      <c r="M32" s="3" t="s">
        <v>168</v>
      </c>
      <c r="N32" s="3" t="s">
        <v>20</v>
      </c>
      <c r="O32" s="3" t="s">
        <v>169</v>
      </c>
      <c r="P32" s="3" t="s">
        <v>201</v>
      </c>
      <c r="Q32" s="3" t="s">
        <v>407</v>
      </c>
      <c r="R32" s="3" t="s">
        <v>513</v>
      </c>
      <c r="S32"/>
      <c r="T32" s="8">
        <v>1</v>
      </c>
      <c r="U32">
        <v>3</v>
      </c>
      <c r="V32" t="s">
        <v>386</v>
      </c>
      <c r="W32" t="s">
        <v>464</v>
      </c>
      <c r="Y32">
        <v>1</v>
      </c>
      <c r="Z32" s="1" t="s">
        <v>16</v>
      </c>
      <c r="AD32" s="2" t="s">
        <v>20</v>
      </c>
      <c r="AE32" s="2" t="s">
        <v>372</v>
      </c>
      <c r="AF32" s="2" t="s">
        <v>20</v>
      </c>
      <c r="AG32" s="2" t="s">
        <v>20</v>
      </c>
      <c r="AH32" s="3" t="s">
        <v>332</v>
      </c>
      <c r="AI32" s="3" t="s">
        <v>331</v>
      </c>
      <c r="AJ32" s="3">
        <v>2</v>
      </c>
      <c r="AL32" s="3">
        <v>6</v>
      </c>
      <c r="AM32" s="3" t="s">
        <v>167</v>
      </c>
    </row>
    <row r="33" spans="1:39" ht="256" x14ac:dyDescent="0.2">
      <c r="A33">
        <v>32</v>
      </c>
      <c r="B33" t="s">
        <v>23</v>
      </c>
      <c r="C33" t="s">
        <v>15</v>
      </c>
      <c r="D33" t="s">
        <v>419</v>
      </c>
      <c r="E33" s="3">
        <v>82</v>
      </c>
      <c r="F33" t="s">
        <v>16</v>
      </c>
      <c r="H33" s="3" t="s">
        <v>514</v>
      </c>
      <c r="I33" s="3" t="s">
        <v>170</v>
      </c>
      <c r="J33" s="3" t="s">
        <v>171</v>
      </c>
      <c r="K33" s="3" t="s">
        <v>28</v>
      </c>
      <c r="L33" s="3" t="s">
        <v>20</v>
      </c>
      <c r="M33" s="3" t="s">
        <v>172</v>
      </c>
      <c r="N33" s="3" t="s">
        <v>20</v>
      </c>
      <c r="O33" s="3" t="s">
        <v>173</v>
      </c>
      <c r="P33" s="3" t="s">
        <v>201</v>
      </c>
      <c r="Q33" s="3" t="s">
        <v>408</v>
      </c>
      <c r="R33" s="3" t="s">
        <v>296</v>
      </c>
      <c r="S33" s="5" t="s">
        <v>174</v>
      </c>
      <c r="T33" s="8">
        <v>1</v>
      </c>
      <c r="U33">
        <v>3</v>
      </c>
      <c r="V33" t="s">
        <v>386</v>
      </c>
      <c r="W33" t="s">
        <v>464</v>
      </c>
      <c r="Y33">
        <v>1</v>
      </c>
      <c r="Z33" s="1" t="s">
        <v>16</v>
      </c>
      <c r="AD33" s="2" t="s">
        <v>20</v>
      </c>
      <c r="AE33" s="2" t="s">
        <v>373</v>
      </c>
      <c r="AF33" s="2" t="s">
        <v>20</v>
      </c>
      <c r="AG33" s="2" t="s">
        <v>20</v>
      </c>
      <c r="AH33" s="3" t="s">
        <v>314</v>
      </c>
      <c r="AI33" s="3" t="s">
        <v>333</v>
      </c>
      <c r="AJ33" s="3">
        <v>5.5</v>
      </c>
      <c r="AL33" s="3">
        <v>3</v>
      </c>
      <c r="AM33" s="3" t="s">
        <v>171</v>
      </c>
    </row>
    <row r="34" spans="1:39" ht="160" x14ac:dyDescent="0.2">
      <c r="A34">
        <v>33</v>
      </c>
      <c r="B34" t="s">
        <v>23</v>
      </c>
      <c r="C34" t="s">
        <v>24</v>
      </c>
      <c r="D34" t="s">
        <v>419</v>
      </c>
      <c r="E34">
        <v>31</v>
      </c>
      <c r="F34" t="s">
        <v>16</v>
      </c>
      <c r="H34" s="3" t="s">
        <v>439</v>
      </c>
      <c r="I34" s="3" t="s">
        <v>175</v>
      </c>
      <c r="J34" s="3" t="s">
        <v>176</v>
      </c>
      <c r="K34" s="3" t="s">
        <v>28</v>
      </c>
      <c r="L34" s="3" t="s">
        <v>20</v>
      </c>
      <c r="M34" s="3" t="s">
        <v>177</v>
      </c>
      <c r="N34" s="3" t="s">
        <v>20</v>
      </c>
      <c r="O34" s="3" t="s">
        <v>178</v>
      </c>
      <c r="P34" s="3" t="s">
        <v>201</v>
      </c>
      <c r="Q34" s="3" t="s">
        <v>409</v>
      </c>
      <c r="R34" s="3" t="s">
        <v>515</v>
      </c>
      <c r="S34"/>
      <c r="T34" s="8">
        <v>1</v>
      </c>
      <c r="U34">
        <v>3</v>
      </c>
      <c r="V34" t="s">
        <v>386</v>
      </c>
      <c r="W34" t="s">
        <v>464</v>
      </c>
      <c r="Y34">
        <v>1</v>
      </c>
      <c r="Z34" s="1" t="s">
        <v>16</v>
      </c>
      <c r="AD34" s="2" t="s">
        <v>20</v>
      </c>
      <c r="AE34" s="2" t="s">
        <v>350</v>
      </c>
      <c r="AF34" s="2" t="s">
        <v>20</v>
      </c>
      <c r="AG34" s="2" t="s">
        <v>16</v>
      </c>
      <c r="AH34" s="3" t="s">
        <v>335</v>
      </c>
      <c r="AI34" s="3" t="s">
        <v>334</v>
      </c>
      <c r="AJ34" s="3">
        <v>6</v>
      </c>
      <c r="AL34" s="3">
        <v>11</v>
      </c>
      <c r="AM34" s="3" t="s">
        <v>176</v>
      </c>
    </row>
    <row r="35" spans="1:39" ht="80" x14ac:dyDescent="0.2">
      <c r="A35">
        <v>34</v>
      </c>
      <c r="B35" t="s">
        <v>14</v>
      </c>
      <c r="C35" t="s">
        <v>15</v>
      </c>
      <c r="D35" t="s">
        <v>419</v>
      </c>
      <c r="E35" s="3">
        <v>48</v>
      </c>
      <c r="F35" t="s">
        <v>16</v>
      </c>
      <c r="H35" s="3" t="s">
        <v>516</v>
      </c>
      <c r="I35" s="3" t="s">
        <v>179</v>
      </c>
      <c r="J35" s="3" t="s">
        <v>180</v>
      </c>
      <c r="K35" s="3" t="s">
        <v>98</v>
      </c>
      <c r="L35" s="3" t="s">
        <v>16</v>
      </c>
      <c r="M35" s="3" t="s">
        <v>181</v>
      </c>
      <c r="N35" s="3" t="s">
        <v>20</v>
      </c>
      <c r="O35" s="3" t="s">
        <v>16</v>
      </c>
      <c r="P35" s="3" t="s">
        <v>70</v>
      </c>
      <c r="Q35" s="3"/>
      <c r="R35" s="3" t="s">
        <v>287</v>
      </c>
      <c r="S35" s="3" t="s">
        <v>182</v>
      </c>
      <c r="T35">
        <v>0</v>
      </c>
      <c r="Y35">
        <v>4</v>
      </c>
      <c r="Z35" s="1" t="s">
        <v>16</v>
      </c>
      <c r="AD35" s="2" t="s">
        <v>16</v>
      </c>
      <c r="AH35" t="s">
        <v>313</v>
      </c>
      <c r="AI35" t="s">
        <v>313</v>
      </c>
      <c r="AJ35" s="3" t="s">
        <v>493</v>
      </c>
      <c r="AL35" s="3">
        <v>3</v>
      </c>
      <c r="AM35" s="3" t="s">
        <v>180</v>
      </c>
    </row>
    <row r="36" spans="1:39" ht="192" x14ac:dyDescent="0.2">
      <c r="A36">
        <v>35</v>
      </c>
      <c r="B36" t="s">
        <v>23</v>
      </c>
      <c r="C36" t="s">
        <v>15</v>
      </c>
      <c r="D36" t="s">
        <v>419</v>
      </c>
      <c r="E36">
        <v>75</v>
      </c>
      <c r="F36" t="s">
        <v>16</v>
      </c>
      <c r="H36" s="3" t="s">
        <v>517</v>
      </c>
      <c r="I36" s="3" t="s">
        <v>183</v>
      </c>
      <c r="J36" s="3" t="s">
        <v>184</v>
      </c>
      <c r="K36" s="3" t="s">
        <v>148</v>
      </c>
      <c r="L36" s="3" t="s">
        <v>16</v>
      </c>
      <c r="M36" s="3" t="s">
        <v>185</v>
      </c>
      <c r="N36" s="3" t="s">
        <v>20</v>
      </c>
      <c r="O36" s="3" t="s">
        <v>16</v>
      </c>
      <c r="P36" s="3" t="s">
        <v>394</v>
      </c>
      <c r="Q36" s="3" t="s">
        <v>399</v>
      </c>
      <c r="R36" t="s">
        <v>287</v>
      </c>
      <c r="S36"/>
      <c r="T36">
        <v>0</v>
      </c>
      <c r="X36" s="3" t="s">
        <v>336</v>
      </c>
      <c r="Y36" s="3">
        <v>4</v>
      </c>
      <c r="Z36" s="1" t="s">
        <v>16</v>
      </c>
      <c r="AD36" s="2" t="s">
        <v>16</v>
      </c>
      <c r="AH36" t="s">
        <v>313</v>
      </c>
      <c r="AI36" t="s">
        <v>313</v>
      </c>
      <c r="AJ36" s="3" t="s">
        <v>496</v>
      </c>
      <c r="AL36" s="3">
        <v>4</v>
      </c>
      <c r="AM36" s="3" t="s">
        <v>184</v>
      </c>
    </row>
    <row r="37" spans="1:39" ht="160" x14ac:dyDescent="0.2">
      <c r="A37">
        <v>36</v>
      </c>
      <c r="B37" t="s">
        <v>23</v>
      </c>
      <c r="C37" t="s">
        <v>24</v>
      </c>
      <c r="D37" t="s">
        <v>419</v>
      </c>
      <c r="E37">
        <v>74</v>
      </c>
      <c r="F37" t="s">
        <v>20</v>
      </c>
      <c r="G37" t="s">
        <v>352</v>
      </c>
      <c r="H37" s="3" t="s">
        <v>440</v>
      </c>
      <c r="I37" s="3" t="s">
        <v>186</v>
      </c>
      <c r="J37" s="3" t="s">
        <v>187</v>
      </c>
      <c r="K37" s="3" t="s">
        <v>46</v>
      </c>
      <c r="L37" t="s">
        <v>20</v>
      </c>
      <c r="M37" s="3" t="s">
        <v>188</v>
      </c>
      <c r="N37" s="3" t="s">
        <v>20</v>
      </c>
      <c r="O37" s="3" t="s">
        <v>189</v>
      </c>
      <c r="P37" s="3" t="s">
        <v>70</v>
      </c>
      <c r="Q37" s="3"/>
      <c r="R37" s="3" t="s">
        <v>287</v>
      </c>
      <c r="S37"/>
      <c r="T37">
        <v>0</v>
      </c>
      <c r="Y37">
        <v>1</v>
      </c>
      <c r="Z37" s="1" t="s">
        <v>16</v>
      </c>
      <c r="AD37" s="2" t="s">
        <v>16</v>
      </c>
      <c r="AH37" t="s">
        <v>313</v>
      </c>
      <c r="AI37" t="s">
        <v>313</v>
      </c>
      <c r="AJ37" s="3">
        <v>6.3</v>
      </c>
      <c r="AL37" s="3">
        <v>8</v>
      </c>
      <c r="AM37" s="3" t="s">
        <v>187</v>
      </c>
    </row>
    <row r="38" spans="1:39" ht="144" x14ac:dyDescent="0.2">
      <c r="A38">
        <v>37</v>
      </c>
      <c r="B38" t="s">
        <v>14</v>
      </c>
      <c r="C38" t="s">
        <v>15</v>
      </c>
      <c r="D38" t="s">
        <v>419</v>
      </c>
      <c r="E38">
        <v>74</v>
      </c>
      <c r="F38" t="s">
        <v>16</v>
      </c>
      <c r="H38" s="3" t="s">
        <v>518</v>
      </c>
      <c r="I38" s="3" t="s">
        <v>190</v>
      </c>
      <c r="J38" s="3" t="s">
        <v>191</v>
      </c>
      <c r="K38" s="3" t="s">
        <v>192</v>
      </c>
      <c r="L38" t="s">
        <v>20</v>
      </c>
      <c r="M38" s="3" t="s">
        <v>519</v>
      </c>
      <c r="N38" s="3" t="s">
        <v>16</v>
      </c>
      <c r="P38" s="3" t="s">
        <v>201</v>
      </c>
      <c r="Q38" s="3" t="s">
        <v>410</v>
      </c>
      <c r="R38" s="3" t="s">
        <v>422</v>
      </c>
      <c r="S38" s="3" t="s">
        <v>520</v>
      </c>
      <c r="T38" s="8">
        <v>1</v>
      </c>
      <c r="U38">
        <v>2</v>
      </c>
      <c r="W38" t="s">
        <v>424</v>
      </c>
      <c r="Y38">
        <v>1</v>
      </c>
      <c r="Z38" s="1" t="s">
        <v>16</v>
      </c>
      <c r="AD38" s="2" t="s">
        <v>20</v>
      </c>
      <c r="AE38" s="2" t="s">
        <v>379</v>
      </c>
      <c r="AF38" s="2" t="s">
        <v>20</v>
      </c>
      <c r="AG38" s="2" t="s">
        <v>20</v>
      </c>
      <c r="AH38" t="s">
        <v>313</v>
      </c>
      <c r="AI38" t="s">
        <v>313</v>
      </c>
      <c r="AJ38" s="3">
        <v>14.1</v>
      </c>
      <c r="AL38" s="3">
        <v>1</v>
      </c>
      <c r="AM38" s="3" t="s">
        <v>191</v>
      </c>
    </row>
    <row r="39" spans="1:39" ht="160" x14ac:dyDescent="0.2">
      <c r="A39">
        <v>38</v>
      </c>
      <c r="B39" t="s">
        <v>14</v>
      </c>
      <c r="C39" t="s">
        <v>15</v>
      </c>
      <c r="D39" t="s">
        <v>419</v>
      </c>
      <c r="E39">
        <v>49</v>
      </c>
      <c r="F39" t="s">
        <v>16</v>
      </c>
      <c r="H39" s="3" t="s">
        <v>441</v>
      </c>
      <c r="I39" s="3" t="s">
        <v>193</v>
      </c>
      <c r="J39" s="3" t="s">
        <v>194</v>
      </c>
      <c r="K39" s="3" t="s">
        <v>28</v>
      </c>
      <c r="L39" t="s">
        <v>20</v>
      </c>
      <c r="M39" s="3" t="s">
        <v>195</v>
      </c>
      <c r="N39" s="3" t="s">
        <v>20</v>
      </c>
      <c r="O39" s="3" t="s">
        <v>16</v>
      </c>
      <c r="P39" s="3" t="s">
        <v>403</v>
      </c>
      <c r="Q39" s="3"/>
      <c r="R39" s="3" t="s">
        <v>196</v>
      </c>
      <c r="S39"/>
      <c r="T39" s="8">
        <v>1</v>
      </c>
      <c r="U39">
        <v>3</v>
      </c>
      <c r="V39" t="s">
        <v>386</v>
      </c>
      <c r="W39" t="s">
        <v>464</v>
      </c>
      <c r="Y39">
        <v>1</v>
      </c>
      <c r="Z39" s="1" t="s">
        <v>16</v>
      </c>
      <c r="AD39" s="2" t="s">
        <v>20</v>
      </c>
      <c r="AE39" s="2" t="s">
        <v>363</v>
      </c>
      <c r="AF39" s="2" t="s">
        <v>20</v>
      </c>
      <c r="AG39" s="2" t="s">
        <v>20</v>
      </c>
      <c r="AH39" s="3" t="s">
        <v>337</v>
      </c>
      <c r="AI39" s="3" t="s">
        <v>338</v>
      </c>
      <c r="AJ39" s="3">
        <v>7.2</v>
      </c>
      <c r="AL39" s="3">
        <v>8</v>
      </c>
      <c r="AM39" s="3" t="s">
        <v>194</v>
      </c>
    </row>
    <row r="40" spans="1:39" ht="112" x14ac:dyDescent="0.2">
      <c r="A40">
        <v>39</v>
      </c>
      <c r="B40" t="s">
        <v>14</v>
      </c>
      <c r="C40" t="s">
        <v>15</v>
      </c>
      <c r="D40" t="s">
        <v>419</v>
      </c>
      <c r="E40">
        <v>69</v>
      </c>
      <c r="F40" t="s">
        <v>16</v>
      </c>
      <c r="H40" s="3" t="s">
        <v>442</v>
      </c>
      <c r="I40" s="3" t="s">
        <v>197</v>
      </c>
      <c r="J40" s="3" t="s">
        <v>198</v>
      </c>
      <c r="K40" s="3" t="s">
        <v>199</v>
      </c>
      <c r="L40" t="s">
        <v>20</v>
      </c>
      <c r="M40" s="3" t="s">
        <v>200</v>
      </c>
      <c r="N40" s="3" t="s">
        <v>20</v>
      </c>
      <c r="O40" s="3" t="s">
        <v>16</v>
      </c>
      <c r="P40" s="3" t="s">
        <v>394</v>
      </c>
      <c r="Q40" s="3" t="s">
        <v>399</v>
      </c>
      <c r="R40" s="3" t="s">
        <v>202</v>
      </c>
      <c r="S40"/>
      <c r="T40" s="8">
        <v>1</v>
      </c>
      <c r="U40">
        <v>2</v>
      </c>
      <c r="W40" t="s">
        <v>424</v>
      </c>
      <c r="Y40">
        <v>1</v>
      </c>
      <c r="Z40" s="1" t="s">
        <v>16</v>
      </c>
      <c r="AD40" s="2" t="s">
        <v>16</v>
      </c>
      <c r="AH40" t="s">
        <v>313</v>
      </c>
      <c r="AI40" s="3" t="s">
        <v>324</v>
      </c>
      <c r="AJ40" s="3">
        <v>8.5</v>
      </c>
      <c r="AL40" s="3">
        <v>1</v>
      </c>
      <c r="AM40" s="3" t="s">
        <v>198</v>
      </c>
    </row>
    <row r="41" spans="1:39" ht="112" x14ac:dyDescent="0.2">
      <c r="A41">
        <v>40</v>
      </c>
      <c r="B41" t="s">
        <v>14</v>
      </c>
      <c r="C41" t="s">
        <v>15</v>
      </c>
      <c r="D41" t="s">
        <v>419</v>
      </c>
      <c r="E41">
        <v>48</v>
      </c>
      <c r="F41" t="s">
        <v>16</v>
      </c>
      <c r="H41" s="3" t="s">
        <v>443</v>
      </c>
      <c r="I41" s="3" t="s">
        <v>203</v>
      </c>
      <c r="J41" s="3" t="s">
        <v>204</v>
      </c>
      <c r="K41" t="s">
        <v>205</v>
      </c>
      <c r="L41" t="s">
        <v>20</v>
      </c>
      <c r="M41" s="3" t="s">
        <v>206</v>
      </c>
      <c r="N41" s="3" t="s">
        <v>16</v>
      </c>
      <c r="O41" s="3" t="s">
        <v>207</v>
      </c>
      <c r="P41" s="3" t="s">
        <v>394</v>
      </c>
      <c r="Q41" s="3" t="s">
        <v>399</v>
      </c>
      <c r="R41" s="3" t="s">
        <v>287</v>
      </c>
      <c r="S41"/>
      <c r="T41">
        <v>0</v>
      </c>
      <c r="Y41">
        <v>1</v>
      </c>
      <c r="Z41" s="1" t="s">
        <v>20</v>
      </c>
      <c r="AA41" s="1" t="s">
        <v>371</v>
      </c>
      <c r="AB41" s="1" t="s">
        <v>20</v>
      </c>
      <c r="AC41" s="1" t="s">
        <v>16</v>
      </c>
      <c r="AD41" s="2" t="s">
        <v>16</v>
      </c>
      <c r="AH41" t="s">
        <v>313</v>
      </c>
      <c r="AI41" t="s">
        <v>313</v>
      </c>
      <c r="AJ41" s="3">
        <v>8.6999999999999993</v>
      </c>
      <c r="AL41" s="3">
        <v>3</v>
      </c>
      <c r="AM41" s="3" t="s">
        <v>204</v>
      </c>
    </row>
    <row r="42" spans="1:39" ht="176" x14ac:dyDescent="0.2">
      <c r="A42">
        <v>41</v>
      </c>
      <c r="B42" t="s">
        <v>23</v>
      </c>
      <c r="C42" s="3" t="s">
        <v>15</v>
      </c>
      <c r="D42" s="3" t="s">
        <v>419</v>
      </c>
      <c r="E42">
        <v>68</v>
      </c>
      <c r="F42" t="s">
        <v>20</v>
      </c>
      <c r="G42" t="s">
        <v>352</v>
      </c>
      <c r="H42" s="3" t="s">
        <v>444</v>
      </c>
      <c r="I42" s="3" t="s">
        <v>208</v>
      </c>
      <c r="J42" t="s">
        <v>209</v>
      </c>
      <c r="K42" t="s">
        <v>108</v>
      </c>
      <c r="L42" t="s">
        <v>16</v>
      </c>
      <c r="M42" s="3" t="s">
        <v>210</v>
      </c>
      <c r="N42" t="s">
        <v>20</v>
      </c>
      <c r="O42" t="s">
        <v>16</v>
      </c>
      <c r="P42" s="3" t="s">
        <v>201</v>
      </c>
      <c r="Q42" s="3" t="s">
        <v>411</v>
      </c>
      <c r="R42" s="3" t="s">
        <v>33</v>
      </c>
      <c r="S42"/>
      <c r="T42">
        <v>0</v>
      </c>
      <c r="Y42">
        <v>1</v>
      </c>
      <c r="Z42" s="1" t="s">
        <v>16</v>
      </c>
      <c r="AD42" s="2" t="s">
        <v>16</v>
      </c>
      <c r="AH42" t="s">
        <v>313</v>
      </c>
      <c r="AI42" t="s">
        <v>313</v>
      </c>
      <c r="AJ42" s="3">
        <v>1.5</v>
      </c>
      <c r="AL42" s="3">
        <v>3</v>
      </c>
      <c r="AM42" t="s">
        <v>209</v>
      </c>
    </row>
    <row r="43" spans="1:39" ht="118" customHeight="1" x14ac:dyDescent="0.2">
      <c r="A43">
        <v>42</v>
      </c>
      <c r="B43" t="s">
        <v>14</v>
      </c>
      <c r="C43" t="s">
        <v>15</v>
      </c>
      <c r="D43" t="s">
        <v>419</v>
      </c>
      <c r="E43">
        <v>89</v>
      </c>
      <c r="F43" t="s">
        <v>16</v>
      </c>
      <c r="H43" s="3" t="s">
        <v>445</v>
      </c>
      <c r="I43" s="3" t="s">
        <v>211</v>
      </c>
      <c r="J43" s="3" t="s">
        <v>212</v>
      </c>
      <c r="K43" t="s">
        <v>28</v>
      </c>
      <c r="L43" t="s">
        <v>20</v>
      </c>
      <c r="M43" s="3" t="s">
        <v>213</v>
      </c>
      <c r="N43" t="s">
        <v>20</v>
      </c>
      <c r="O43" s="3" t="s">
        <v>214</v>
      </c>
      <c r="P43" s="3" t="s">
        <v>201</v>
      </c>
      <c r="Q43" s="3" t="s">
        <v>412</v>
      </c>
      <c r="R43" s="3" t="s">
        <v>215</v>
      </c>
      <c r="S43"/>
      <c r="T43" s="8">
        <v>1</v>
      </c>
      <c r="U43">
        <v>3</v>
      </c>
      <c r="V43" t="s">
        <v>386</v>
      </c>
      <c r="W43" t="s">
        <v>464</v>
      </c>
      <c r="Y43">
        <v>1</v>
      </c>
      <c r="Z43" s="2" t="s">
        <v>20</v>
      </c>
      <c r="AA43" s="2" t="s">
        <v>366</v>
      </c>
      <c r="AB43" s="2" t="s">
        <v>20</v>
      </c>
      <c r="AC43" s="2" t="s">
        <v>16</v>
      </c>
      <c r="AD43" s="2" t="s">
        <v>16</v>
      </c>
      <c r="AH43" s="3" t="s">
        <v>340</v>
      </c>
      <c r="AI43" s="3" t="s">
        <v>339</v>
      </c>
      <c r="AJ43" s="3" t="s">
        <v>495</v>
      </c>
      <c r="AL43" s="3">
        <v>7</v>
      </c>
      <c r="AM43" s="3" t="s">
        <v>212</v>
      </c>
    </row>
    <row r="44" spans="1:39" ht="176" x14ac:dyDescent="0.2">
      <c r="A44">
        <v>43</v>
      </c>
      <c r="B44" t="s">
        <v>14</v>
      </c>
      <c r="C44" t="s">
        <v>15</v>
      </c>
      <c r="D44" t="s">
        <v>419</v>
      </c>
      <c r="E44">
        <v>74</v>
      </c>
      <c r="F44" t="s">
        <v>16</v>
      </c>
      <c r="H44" s="3" t="s">
        <v>521</v>
      </c>
      <c r="I44" s="3" t="s">
        <v>216</v>
      </c>
      <c r="J44" s="3" t="s">
        <v>217</v>
      </c>
      <c r="K44" t="s">
        <v>28</v>
      </c>
      <c r="L44" t="s">
        <v>20</v>
      </c>
      <c r="M44" s="3" t="s">
        <v>218</v>
      </c>
      <c r="N44" t="s">
        <v>20</v>
      </c>
      <c r="O44" t="s">
        <v>16</v>
      </c>
      <c r="P44" s="3" t="s">
        <v>201</v>
      </c>
      <c r="Q44" s="3" t="s">
        <v>402</v>
      </c>
      <c r="R44" s="3" t="s">
        <v>295</v>
      </c>
      <c r="S44" s="3" t="s">
        <v>522</v>
      </c>
      <c r="T44" s="8">
        <v>1</v>
      </c>
      <c r="U44">
        <v>2</v>
      </c>
      <c r="W44" t="s">
        <v>464</v>
      </c>
      <c r="Y44">
        <v>1</v>
      </c>
      <c r="Z44" s="1" t="s">
        <v>20</v>
      </c>
      <c r="AA44" s="1" t="s">
        <v>366</v>
      </c>
      <c r="AB44" s="1" t="s">
        <v>20</v>
      </c>
      <c r="AC44" s="1" t="s">
        <v>16</v>
      </c>
      <c r="AD44" s="2" t="s">
        <v>16</v>
      </c>
      <c r="AH44" t="s">
        <v>313</v>
      </c>
      <c r="AI44" s="3" t="s">
        <v>316</v>
      </c>
      <c r="AJ44" s="3">
        <v>9</v>
      </c>
      <c r="AL44" s="3">
        <v>10</v>
      </c>
      <c r="AM44" s="3" t="s">
        <v>217</v>
      </c>
    </row>
    <row r="45" spans="1:39" ht="128" x14ac:dyDescent="0.2">
      <c r="A45">
        <v>44</v>
      </c>
      <c r="B45" t="s">
        <v>14</v>
      </c>
      <c r="C45" t="s">
        <v>219</v>
      </c>
      <c r="D45" t="s">
        <v>419</v>
      </c>
      <c r="E45" s="3">
        <v>69</v>
      </c>
      <c r="F45" t="s">
        <v>16</v>
      </c>
      <c r="H45" s="3" t="s">
        <v>446</v>
      </c>
      <c r="I45" s="3" t="s">
        <v>220</v>
      </c>
      <c r="J45" s="3" t="s">
        <v>221</v>
      </c>
      <c r="K45" s="3" t="s">
        <v>28</v>
      </c>
      <c r="L45" s="3" t="s">
        <v>20</v>
      </c>
      <c r="M45" s="3" t="s">
        <v>222</v>
      </c>
      <c r="N45" s="3" t="s">
        <v>16</v>
      </c>
      <c r="O45" s="3" t="s">
        <v>16</v>
      </c>
      <c r="P45" s="3" t="s">
        <v>201</v>
      </c>
      <c r="Q45" s="3" t="s">
        <v>413</v>
      </c>
      <c r="R45" s="3" t="s">
        <v>287</v>
      </c>
      <c r="S45" s="3" t="s">
        <v>223</v>
      </c>
      <c r="T45">
        <v>0</v>
      </c>
      <c r="Y45">
        <v>1</v>
      </c>
      <c r="Z45" s="1" t="s">
        <v>20</v>
      </c>
      <c r="AA45" s="1" t="s">
        <v>371</v>
      </c>
      <c r="AB45" s="1" t="s">
        <v>16</v>
      </c>
      <c r="AC45" s="1" t="s">
        <v>16</v>
      </c>
      <c r="AD45" s="2" t="s">
        <v>20</v>
      </c>
      <c r="AE45" s="2" t="s">
        <v>372</v>
      </c>
      <c r="AF45" s="2" t="s">
        <v>20</v>
      </c>
      <c r="AG45" s="2" t="s">
        <v>16</v>
      </c>
      <c r="AH45" t="s">
        <v>313</v>
      </c>
      <c r="AI45" t="s">
        <v>313</v>
      </c>
      <c r="AJ45" s="3" t="s">
        <v>494</v>
      </c>
      <c r="AL45" s="3">
        <v>2</v>
      </c>
      <c r="AM45" s="3" t="s">
        <v>221</v>
      </c>
    </row>
    <row r="46" spans="1:39" ht="224" customHeight="1" x14ac:dyDescent="0.2">
      <c r="A46">
        <v>45</v>
      </c>
      <c r="B46" t="s">
        <v>14</v>
      </c>
      <c r="C46" t="s">
        <v>15</v>
      </c>
      <c r="D46" t="s">
        <v>419</v>
      </c>
      <c r="E46" s="3">
        <v>66</v>
      </c>
      <c r="F46" t="s">
        <v>16</v>
      </c>
      <c r="H46" s="3" t="s">
        <v>447</v>
      </c>
      <c r="I46" s="3" t="s">
        <v>224</v>
      </c>
      <c r="J46" s="3" t="s">
        <v>225</v>
      </c>
      <c r="K46" t="s">
        <v>205</v>
      </c>
      <c r="L46" t="s">
        <v>16</v>
      </c>
      <c r="M46" s="3" t="s">
        <v>226</v>
      </c>
      <c r="N46" s="3" t="s">
        <v>16</v>
      </c>
      <c r="O46" s="3" t="s">
        <v>16</v>
      </c>
      <c r="P46" s="3" t="s">
        <v>394</v>
      </c>
      <c r="Q46" s="3" t="s">
        <v>399</v>
      </c>
      <c r="R46" s="3" t="s">
        <v>287</v>
      </c>
      <c r="S46" s="3" t="s">
        <v>523</v>
      </c>
      <c r="T46">
        <v>0</v>
      </c>
      <c r="Y46">
        <v>1</v>
      </c>
      <c r="Z46" s="1" t="s">
        <v>20</v>
      </c>
      <c r="AA46" s="1" t="s">
        <v>374</v>
      </c>
      <c r="AB46" s="1" t="s">
        <v>16</v>
      </c>
      <c r="AC46" s="1" t="s">
        <v>16</v>
      </c>
      <c r="AD46" s="2" t="s">
        <v>20</v>
      </c>
      <c r="AE46" s="2" t="s">
        <v>350</v>
      </c>
      <c r="AF46" s="2" t="s">
        <v>16</v>
      </c>
      <c r="AG46" s="2" t="s">
        <v>16</v>
      </c>
      <c r="AH46" t="s">
        <v>313</v>
      </c>
      <c r="AI46" t="s">
        <v>313</v>
      </c>
      <c r="AJ46" s="3">
        <v>9.9</v>
      </c>
      <c r="AL46" s="3">
        <v>2</v>
      </c>
      <c r="AM46" s="3" t="s">
        <v>225</v>
      </c>
    </row>
    <row r="47" spans="1:39" ht="80" x14ac:dyDescent="0.2">
      <c r="A47">
        <v>46</v>
      </c>
      <c r="B47" t="s">
        <v>23</v>
      </c>
      <c r="C47" t="s">
        <v>24</v>
      </c>
      <c r="D47" t="s">
        <v>420</v>
      </c>
      <c r="E47" s="3">
        <v>37</v>
      </c>
      <c r="F47" t="s">
        <v>16</v>
      </c>
      <c r="H47" s="3" t="s">
        <v>227</v>
      </c>
      <c r="I47" s="3" t="s">
        <v>228</v>
      </c>
      <c r="J47" s="3" t="s">
        <v>229</v>
      </c>
      <c r="K47" s="3" t="s">
        <v>28</v>
      </c>
      <c r="L47" s="3" t="s">
        <v>20</v>
      </c>
      <c r="M47" s="3" t="s">
        <v>230</v>
      </c>
      <c r="N47" s="3" t="s">
        <v>16</v>
      </c>
      <c r="O47" s="3" t="s">
        <v>16</v>
      </c>
      <c r="P47" s="3" t="s">
        <v>403</v>
      </c>
      <c r="Q47" s="3"/>
      <c r="R47" s="3" t="s">
        <v>294</v>
      </c>
      <c r="S47" s="3" t="s">
        <v>524</v>
      </c>
      <c r="T47" s="8">
        <v>1</v>
      </c>
      <c r="U47">
        <v>2</v>
      </c>
      <c r="W47" t="s">
        <v>490</v>
      </c>
      <c r="X47" s="3" t="s">
        <v>384</v>
      </c>
      <c r="Y47">
        <v>2</v>
      </c>
      <c r="Z47" s="1" t="s">
        <v>16</v>
      </c>
      <c r="AD47" s="2" t="s">
        <v>16</v>
      </c>
      <c r="AH47" t="s">
        <v>313</v>
      </c>
      <c r="AI47" s="3" t="s">
        <v>330</v>
      </c>
      <c r="AJ47" s="3">
        <v>15.4</v>
      </c>
      <c r="AL47" s="3">
        <v>3</v>
      </c>
      <c r="AM47" s="3" t="s">
        <v>229</v>
      </c>
    </row>
    <row r="48" spans="1:39" ht="220" customHeight="1" x14ac:dyDescent="0.2">
      <c r="A48">
        <v>47</v>
      </c>
      <c r="B48" t="s">
        <v>14</v>
      </c>
      <c r="C48" t="s">
        <v>15</v>
      </c>
      <c r="D48" t="s">
        <v>419</v>
      </c>
      <c r="E48" s="3">
        <v>66</v>
      </c>
      <c r="F48" t="s">
        <v>16</v>
      </c>
      <c r="H48" s="3" t="s">
        <v>525</v>
      </c>
      <c r="I48" s="3" t="s">
        <v>536</v>
      </c>
      <c r="J48" s="3" t="s">
        <v>231</v>
      </c>
      <c r="K48" t="s">
        <v>28</v>
      </c>
      <c r="L48" t="s">
        <v>20</v>
      </c>
      <c r="M48" s="3" t="s">
        <v>232</v>
      </c>
      <c r="N48" t="s">
        <v>20</v>
      </c>
      <c r="O48" s="3" t="s">
        <v>233</v>
      </c>
      <c r="P48" s="3" t="s">
        <v>403</v>
      </c>
      <c r="Q48" s="3"/>
      <c r="R48" s="3" t="s">
        <v>287</v>
      </c>
      <c r="S48" s="3" t="s">
        <v>526</v>
      </c>
      <c r="T48">
        <v>0</v>
      </c>
      <c r="X48" s="3" t="s">
        <v>341</v>
      </c>
      <c r="Y48" s="3">
        <v>4</v>
      </c>
      <c r="Z48" s="1" t="s">
        <v>20</v>
      </c>
      <c r="AA48" s="1" t="s">
        <v>367</v>
      </c>
      <c r="AB48" s="1" t="s">
        <v>16</v>
      </c>
      <c r="AC48" s="1" t="s">
        <v>16</v>
      </c>
      <c r="AD48" s="2" t="s">
        <v>16</v>
      </c>
      <c r="AH48" t="s">
        <v>313</v>
      </c>
      <c r="AI48" t="s">
        <v>313</v>
      </c>
      <c r="AJ48" s="3">
        <v>7.2</v>
      </c>
      <c r="AL48" s="3">
        <v>9</v>
      </c>
      <c r="AM48" s="3" t="s">
        <v>231</v>
      </c>
    </row>
    <row r="49" spans="1:39" ht="144" x14ac:dyDescent="0.2">
      <c r="A49">
        <v>48</v>
      </c>
      <c r="B49" t="s">
        <v>14</v>
      </c>
      <c r="C49" t="s">
        <v>15</v>
      </c>
      <c r="D49" t="s">
        <v>419</v>
      </c>
      <c r="E49" s="3">
        <v>62</v>
      </c>
      <c r="F49" t="s">
        <v>16</v>
      </c>
      <c r="H49" s="3" t="s">
        <v>448</v>
      </c>
      <c r="I49" s="3" t="s">
        <v>234</v>
      </c>
      <c r="J49" s="3" t="s">
        <v>235</v>
      </c>
      <c r="K49" t="s">
        <v>205</v>
      </c>
      <c r="L49" t="s">
        <v>16</v>
      </c>
      <c r="M49" s="3" t="s">
        <v>236</v>
      </c>
      <c r="N49" s="3" t="s">
        <v>16</v>
      </c>
      <c r="O49" s="3" t="s">
        <v>16</v>
      </c>
      <c r="P49" s="3" t="s">
        <v>394</v>
      </c>
      <c r="Q49" s="3" t="s">
        <v>399</v>
      </c>
      <c r="R49" s="3" t="s">
        <v>287</v>
      </c>
      <c r="S49" s="3"/>
      <c r="T49">
        <v>0</v>
      </c>
      <c r="Y49">
        <v>1</v>
      </c>
      <c r="Z49" s="1" t="s">
        <v>20</v>
      </c>
      <c r="AA49" s="1" t="s">
        <v>374</v>
      </c>
      <c r="AB49" s="1" t="s">
        <v>16</v>
      </c>
      <c r="AC49" s="1" t="s">
        <v>16</v>
      </c>
      <c r="AD49" s="2" t="s">
        <v>16</v>
      </c>
      <c r="AH49" t="s">
        <v>313</v>
      </c>
      <c r="AI49" t="s">
        <v>313</v>
      </c>
      <c r="AJ49" s="3">
        <v>10.199999999999999</v>
      </c>
      <c r="AL49" s="3">
        <v>1</v>
      </c>
      <c r="AM49" s="3" t="s">
        <v>235</v>
      </c>
    </row>
    <row r="50" spans="1:39" ht="144" x14ac:dyDescent="0.2">
      <c r="A50">
        <v>49</v>
      </c>
      <c r="B50" t="s">
        <v>14</v>
      </c>
      <c r="C50" t="s">
        <v>15</v>
      </c>
      <c r="D50" t="s">
        <v>419</v>
      </c>
      <c r="E50">
        <v>66</v>
      </c>
      <c r="F50" t="s">
        <v>16</v>
      </c>
      <c r="H50" s="3" t="s">
        <v>449</v>
      </c>
      <c r="I50" s="3" t="s">
        <v>537</v>
      </c>
      <c r="J50" s="3" t="s">
        <v>235</v>
      </c>
      <c r="K50" t="s">
        <v>205</v>
      </c>
      <c r="L50" s="3" t="s">
        <v>20</v>
      </c>
      <c r="M50" s="3" t="s">
        <v>237</v>
      </c>
      <c r="N50" s="3" t="s">
        <v>16</v>
      </c>
      <c r="O50" s="3" t="s">
        <v>16</v>
      </c>
      <c r="P50" s="3" t="s">
        <v>394</v>
      </c>
      <c r="Q50" s="3" t="s">
        <v>399</v>
      </c>
      <c r="R50" s="3" t="s">
        <v>293</v>
      </c>
      <c r="S50" s="3" t="s">
        <v>238</v>
      </c>
      <c r="T50" s="8">
        <v>1</v>
      </c>
      <c r="U50">
        <v>2</v>
      </c>
      <c r="W50" t="s">
        <v>424</v>
      </c>
      <c r="X50" s="3" t="s">
        <v>349</v>
      </c>
      <c r="Y50" s="3">
        <v>1</v>
      </c>
      <c r="Z50" s="1" t="s">
        <v>16</v>
      </c>
      <c r="AD50" s="2" t="s">
        <v>20</v>
      </c>
      <c r="AE50" s="2" t="s">
        <v>378</v>
      </c>
      <c r="AF50" s="2" t="s">
        <v>16</v>
      </c>
      <c r="AG50" s="2" t="s">
        <v>16</v>
      </c>
      <c r="AH50" t="s">
        <v>313</v>
      </c>
      <c r="AI50" s="3" t="s">
        <v>330</v>
      </c>
      <c r="AJ50" s="3">
        <v>9</v>
      </c>
      <c r="AL50" s="3">
        <v>1</v>
      </c>
      <c r="AM50" s="3" t="s">
        <v>235</v>
      </c>
    </row>
    <row r="51" spans="1:39" ht="144" x14ac:dyDescent="0.2">
      <c r="A51">
        <v>50</v>
      </c>
      <c r="B51" t="s">
        <v>14</v>
      </c>
      <c r="C51" t="s">
        <v>15</v>
      </c>
      <c r="D51" t="s">
        <v>419</v>
      </c>
      <c r="E51">
        <v>59</v>
      </c>
      <c r="F51" s="3" t="s">
        <v>16</v>
      </c>
      <c r="G51" s="3"/>
      <c r="H51" s="3" t="s">
        <v>527</v>
      </c>
      <c r="I51" s="3" t="s">
        <v>239</v>
      </c>
      <c r="J51" s="3" t="s">
        <v>240</v>
      </c>
      <c r="K51" s="3" t="s">
        <v>241</v>
      </c>
      <c r="L51" s="3" t="s">
        <v>20</v>
      </c>
      <c r="M51" s="3" t="s">
        <v>242</v>
      </c>
      <c r="N51" s="3" t="s">
        <v>16</v>
      </c>
      <c r="O51" s="3" t="s">
        <v>16</v>
      </c>
      <c r="P51" s="3" t="s">
        <v>403</v>
      </c>
      <c r="Q51" s="3"/>
      <c r="R51" s="3" t="s">
        <v>287</v>
      </c>
      <c r="S51" s="3" t="s">
        <v>243</v>
      </c>
      <c r="T51">
        <v>0</v>
      </c>
      <c r="X51" s="3" t="s">
        <v>342</v>
      </c>
      <c r="Y51" s="3">
        <v>1</v>
      </c>
      <c r="Z51" s="1" t="s">
        <v>16</v>
      </c>
      <c r="AD51" s="2" t="s">
        <v>16</v>
      </c>
      <c r="AH51" t="s">
        <v>313</v>
      </c>
      <c r="AI51" t="s">
        <v>313</v>
      </c>
      <c r="AJ51" s="3">
        <v>6.2</v>
      </c>
      <c r="AL51" s="3">
        <v>4</v>
      </c>
      <c r="AM51" s="3" t="s">
        <v>240</v>
      </c>
    </row>
    <row r="52" spans="1:39" ht="144" x14ac:dyDescent="0.2">
      <c r="A52">
        <v>51</v>
      </c>
      <c r="B52" t="s">
        <v>23</v>
      </c>
      <c r="C52" t="s">
        <v>24</v>
      </c>
      <c r="D52" t="s">
        <v>419</v>
      </c>
      <c r="E52">
        <v>54</v>
      </c>
      <c r="F52" t="s">
        <v>20</v>
      </c>
      <c r="G52" t="s">
        <v>352</v>
      </c>
      <c r="H52" s="3" t="s">
        <v>528</v>
      </c>
      <c r="I52" s="3" t="s">
        <v>245</v>
      </c>
      <c r="J52" s="3" t="s">
        <v>246</v>
      </c>
      <c r="K52" s="3" t="s">
        <v>28</v>
      </c>
      <c r="L52" t="s">
        <v>20</v>
      </c>
      <c r="M52" s="3" t="s">
        <v>247</v>
      </c>
      <c r="N52" s="3" t="s">
        <v>20</v>
      </c>
      <c r="O52" s="3" t="s">
        <v>248</v>
      </c>
      <c r="P52" s="3" t="s">
        <v>201</v>
      </c>
      <c r="Q52" s="3" t="s">
        <v>396</v>
      </c>
      <c r="R52" s="3" t="s">
        <v>292</v>
      </c>
      <c r="S52" s="3" t="s">
        <v>249</v>
      </c>
      <c r="T52">
        <v>0</v>
      </c>
      <c r="Y52">
        <v>1</v>
      </c>
      <c r="Z52" s="1" t="s">
        <v>16</v>
      </c>
      <c r="AD52" s="2" t="s">
        <v>20</v>
      </c>
      <c r="AE52" s="2" t="s">
        <v>377</v>
      </c>
      <c r="AF52" s="2" t="s">
        <v>20</v>
      </c>
      <c r="AG52" s="2" t="s">
        <v>16</v>
      </c>
      <c r="AH52" t="s">
        <v>313</v>
      </c>
      <c r="AI52" t="s">
        <v>313</v>
      </c>
      <c r="AJ52" s="3">
        <v>4.3</v>
      </c>
      <c r="AL52" s="3">
        <v>2</v>
      </c>
      <c r="AM52" s="3" t="s">
        <v>246</v>
      </c>
    </row>
    <row r="53" spans="1:39" ht="144" x14ac:dyDescent="0.2">
      <c r="A53">
        <v>52</v>
      </c>
      <c r="B53" s="3" t="s">
        <v>14</v>
      </c>
      <c r="C53" s="3" t="s">
        <v>15</v>
      </c>
      <c r="D53" s="3" t="s">
        <v>419</v>
      </c>
      <c r="E53" s="3">
        <v>64</v>
      </c>
      <c r="F53" s="3" t="s">
        <v>16</v>
      </c>
      <c r="G53" s="3"/>
      <c r="H53" s="3" t="s">
        <v>450</v>
      </c>
      <c r="I53" s="3" t="s">
        <v>250</v>
      </c>
      <c r="J53" s="5" t="s">
        <v>251</v>
      </c>
      <c r="K53" s="3" t="s">
        <v>46</v>
      </c>
      <c r="L53" s="3" t="s">
        <v>20</v>
      </c>
      <c r="M53" s="3" t="s">
        <v>252</v>
      </c>
      <c r="N53" s="3" t="s">
        <v>20</v>
      </c>
      <c r="O53" s="3" t="s">
        <v>16</v>
      </c>
      <c r="P53" s="3" t="s">
        <v>403</v>
      </c>
      <c r="Q53" s="3"/>
      <c r="R53" s="3" t="s">
        <v>287</v>
      </c>
      <c r="S53"/>
      <c r="T53">
        <v>0</v>
      </c>
      <c r="Y53">
        <v>2</v>
      </c>
      <c r="Z53" s="1" t="s">
        <v>16</v>
      </c>
      <c r="AD53" s="2" t="s">
        <v>16</v>
      </c>
      <c r="AH53" t="s">
        <v>313</v>
      </c>
      <c r="AI53" t="s">
        <v>313</v>
      </c>
      <c r="AJ53" s="3">
        <v>4.2</v>
      </c>
      <c r="AL53" s="3">
        <v>9</v>
      </c>
      <c r="AM53" s="5" t="s">
        <v>251</v>
      </c>
    </row>
    <row r="54" spans="1:39" ht="160" x14ac:dyDescent="0.2">
      <c r="A54">
        <v>53</v>
      </c>
      <c r="B54" s="3" t="s">
        <v>14</v>
      </c>
      <c r="C54" s="3" t="s">
        <v>24</v>
      </c>
      <c r="D54" s="3" t="s">
        <v>419</v>
      </c>
      <c r="E54" s="3">
        <v>51</v>
      </c>
      <c r="F54" s="3" t="s">
        <v>16</v>
      </c>
      <c r="G54" s="3"/>
      <c r="H54" s="3" t="s">
        <v>451</v>
      </c>
      <c r="I54" s="3" t="s">
        <v>253</v>
      </c>
      <c r="J54" s="3" t="s">
        <v>254</v>
      </c>
      <c r="K54" t="s">
        <v>28</v>
      </c>
      <c r="L54" t="s">
        <v>20</v>
      </c>
      <c r="M54" s="3" t="s">
        <v>255</v>
      </c>
      <c r="N54" s="3" t="s">
        <v>20</v>
      </c>
      <c r="O54" s="3" t="s">
        <v>16</v>
      </c>
      <c r="P54" s="3" t="s">
        <v>201</v>
      </c>
      <c r="Q54" s="3" t="s">
        <v>414</v>
      </c>
      <c r="R54" s="3" t="s">
        <v>291</v>
      </c>
      <c r="S54" s="3" t="s">
        <v>256</v>
      </c>
      <c r="T54" s="8">
        <v>1</v>
      </c>
      <c r="U54">
        <v>3</v>
      </c>
      <c r="V54" t="s">
        <v>390</v>
      </c>
      <c r="W54" t="s">
        <v>464</v>
      </c>
      <c r="Y54">
        <v>1</v>
      </c>
      <c r="Z54" s="1" t="s">
        <v>20</v>
      </c>
      <c r="AA54" s="1" t="s">
        <v>375</v>
      </c>
      <c r="AB54" s="1" t="s">
        <v>20</v>
      </c>
      <c r="AC54" s="1" t="s">
        <v>20</v>
      </c>
      <c r="AD54" s="2" t="s">
        <v>16</v>
      </c>
      <c r="AH54" s="3" t="s">
        <v>343</v>
      </c>
      <c r="AI54" s="3" t="s">
        <v>324</v>
      </c>
      <c r="AJ54" s="3">
        <v>8.3000000000000007</v>
      </c>
      <c r="AL54" s="3">
        <v>6</v>
      </c>
      <c r="AM54" s="3" t="s">
        <v>254</v>
      </c>
    </row>
    <row r="55" spans="1:39" ht="192" x14ac:dyDescent="0.2">
      <c r="A55">
        <v>54</v>
      </c>
      <c r="B55" s="3" t="s">
        <v>23</v>
      </c>
      <c r="C55" s="3" t="s">
        <v>15</v>
      </c>
      <c r="D55" s="3" t="s">
        <v>419</v>
      </c>
      <c r="E55" s="3">
        <v>72</v>
      </c>
      <c r="F55" s="3" t="s">
        <v>16</v>
      </c>
      <c r="G55" s="3"/>
      <c r="H55" s="3" t="s">
        <v>452</v>
      </c>
      <c r="I55" s="3" t="s">
        <v>530</v>
      </c>
      <c r="J55" s="3" t="s">
        <v>257</v>
      </c>
      <c r="K55" s="3" t="s">
        <v>28</v>
      </c>
      <c r="L55" s="3" t="s">
        <v>20</v>
      </c>
      <c r="M55" s="3" t="s">
        <v>258</v>
      </c>
      <c r="N55" s="3" t="s">
        <v>20</v>
      </c>
      <c r="O55" s="3" t="s">
        <v>16</v>
      </c>
      <c r="P55" s="3" t="s">
        <v>201</v>
      </c>
      <c r="Q55" s="3" t="s">
        <v>400</v>
      </c>
      <c r="R55" s="3" t="s">
        <v>290</v>
      </c>
      <c r="S55" s="3" t="s">
        <v>529</v>
      </c>
      <c r="T55">
        <v>0</v>
      </c>
      <c r="Y55">
        <v>1</v>
      </c>
      <c r="Z55" s="1" t="s">
        <v>16</v>
      </c>
      <c r="AD55" s="2" t="s">
        <v>20</v>
      </c>
      <c r="AE55" s="2" t="s">
        <v>363</v>
      </c>
      <c r="AF55" s="2" t="s">
        <v>20</v>
      </c>
      <c r="AG55" s="2" t="s">
        <v>16</v>
      </c>
      <c r="AH55" t="s">
        <v>313</v>
      </c>
      <c r="AI55" t="s">
        <v>313</v>
      </c>
      <c r="AJ55" s="3">
        <v>6.2</v>
      </c>
      <c r="AL55" s="3">
        <v>6</v>
      </c>
      <c r="AM55" s="3" t="s">
        <v>257</v>
      </c>
    </row>
    <row r="56" spans="1:39" ht="192" x14ac:dyDescent="0.2">
      <c r="A56">
        <v>55</v>
      </c>
      <c r="B56" s="3" t="s">
        <v>14</v>
      </c>
      <c r="C56" s="3" t="s">
        <v>15</v>
      </c>
      <c r="D56" s="3" t="s">
        <v>419</v>
      </c>
      <c r="E56" s="3">
        <v>92</v>
      </c>
      <c r="F56" s="3" t="s">
        <v>16</v>
      </c>
      <c r="G56" s="3"/>
      <c r="H56" s="3" t="s">
        <v>531</v>
      </c>
      <c r="I56" s="3" t="s">
        <v>259</v>
      </c>
      <c r="J56" s="3" t="s">
        <v>260</v>
      </c>
      <c r="K56" s="3" t="s">
        <v>28</v>
      </c>
      <c r="L56" s="3" t="s">
        <v>20</v>
      </c>
      <c r="M56" s="3" t="s">
        <v>532</v>
      </c>
      <c r="N56" s="3" t="s">
        <v>20</v>
      </c>
      <c r="O56" s="3" t="s">
        <v>261</v>
      </c>
      <c r="P56" s="3" t="s">
        <v>201</v>
      </c>
      <c r="Q56" s="3" t="s">
        <v>396</v>
      </c>
      <c r="R56" s="3" t="s">
        <v>358</v>
      </c>
      <c r="S56"/>
      <c r="T56" s="8">
        <v>1</v>
      </c>
      <c r="U56">
        <v>2</v>
      </c>
      <c r="W56" t="s">
        <v>464</v>
      </c>
      <c r="Y56">
        <v>1</v>
      </c>
      <c r="Z56" s="2" t="s">
        <v>16</v>
      </c>
      <c r="AA56" s="2"/>
      <c r="AB56" s="2"/>
      <c r="AC56" s="2"/>
      <c r="AD56" s="2" t="s">
        <v>20</v>
      </c>
      <c r="AE56" s="2" t="s">
        <v>363</v>
      </c>
      <c r="AF56" s="2" t="s">
        <v>20</v>
      </c>
      <c r="AG56" s="2" t="s">
        <v>16</v>
      </c>
      <c r="AH56" s="3" t="s">
        <v>345</v>
      </c>
      <c r="AI56" s="3" t="s">
        <v>344</v>
      </c>
      <c r="AJ56" s="3">
        <v>4.4000000000000004</v>
      </c>
      <c r="AL56" s="3">
        <v>4</v>
      </c>
      <c r="AM56" s="3" t="s">
        <v>260</v>
      </c>
    </row>
    <row r="57" spans="1:39" ht="176" x14ac:dyDescent="0.2">
      <c r="A57">
        <v>56</v>
      </c>
      <c r="B57" s="3" t="s">
        <v>14</v>
      </c>
      <c r="C57" s="3" t="s">
        <v>15</v>
      </c>
      <c r="D57" s="3" t="s">
        <v>419</v>
      </c>
      <c r="E57" s="3">
        <v>91</v>
      </c>
      <c r="F57" s="3" t="s">
        <v>16</v>
      </c>
      <c r="G57" s="3"/>
      <c r="H57" s="3" t="s">
        <v>453</v>
      </c>
      <c r="I57" s="3" t="s">
        <v>262</v>
      </c>
      <c r="J57" s="3" t="s">
        <v>263</v>
      </c>
      <c r="K57" s="3" t="s">
        <v>264</v>
      </c>
      <c r="L57" s="3" t="s">
        <v>20</v>
      </c>
      <c r="M57" s="3" t="s">
        <v>265</v>
      </c>
      <c r="N57" s="3" t="s">
        <v>16</v>
      </c>
      <c r="O57" s="3" t="s">
        <v>16</v>
      </c>
      <c r="P57" s="3" t="s">
        <v>403</v>
      </c>
      <c r="Q57" s="3"/>
      <c r="R57" s="3" t="s">
        <v>266</v>
      </c>
      <c r="S57"/>
      <c r="T57">
        <v>0</v>
      </c>
      <c r="Y57">
        <v>5</v>
      </c>
      <c r="Z57" s="1" t="s">
        <v>16</v>
      </c>
      <c r="AD57" s="2" t="s">
        <v>20</v>
      </c>
      <c r="AE57" s="2" t="s">
        <v>346</v>
      </c>
      <c r="AF57" s="2" t="s">
        <v>16</v>
      </c>
      <c r="AG57" s="2" t="s">
        <v>16</v>
      </c>
      <c r="AH57" t="s">
        <v>313</v>
      </c>
      <c r="AI57" t="s">
        <v>313</v>
      </c>
      <c r="AJ57" s="3">
        <v>9.1</v>
      </c>
      <c r="AL57" s="3">
        <v>5</v>
      </c>
      <c r="AM57" s="3" t="s">
        <v>263</v>
      </c>
    </row>
    <row r="58" spans="1:39" ht="192" x14ac:dyDescent="0.2">
      <c r="A58">
        <v>57</v>
      </c>
      <c r="B58" s="3" t="s">
        <v>14</v>
      </c>
      <c r="C58" s="3" t="s">
        <v>15</v>
      </c>
      <c r="D58" s="3" t="s">
        <v>419</v>
      </c>
      <c r="E58" s="3">
        <v>62</v>
      </c>
      <c r="F58" s="3" t="s">
        <v>20</v>
      </c>
      <c r="G58" s="3" t="s">
        <v>355</v>
      </c>
      <c r="H58" s="3" t="s">
        <v>533</v>
      </c>
      <c r="I58" s="3" t="s">
        <v>267</v>
      </c>
      <c r="J58" s="3" t="s">
        <v>268</v>
      </c>
      <c r="K58" s="3" t="s">
        <v>269</v>
      </c>
      <c r="L58" t="s">
        <v>244</v>
      </c>
      <c r="M58" s="3" t="s">
        <v>270</v>
      </c>
      <c r="N58" s="3" t="s">
        <v>20</v>
      </c>
      <c r="O58" s="3" t="s">
        <v>271</v>
      </c>
      <c r="P58" s="3" t="s">
        <v>403</v>
      </c>
      <c r="Q58" s="3"/>
      <c r="R58" s="3" t="s">
        <v>287</v>
      </c>
      <c r="S58"/>
      <c r="T58">
        <v>0</v>
      </c>
      <c r="Y58">
        <v>3</v>
      </c>
      <c r="Z58" s="1" t="s">
        <v>16</v>
      </c>
      <c r="AD58" s="2" t="s">
        <v>16</v>
      </c>
      <c r="AH58" t="s">
        <v>313</v>
      </c>
      <c r="AI58" t="s">
        <v>313</v>
      </c>
      <c r="AJ58" s="3">
        <v>10</v>
      </c>
      <c r="AL58" s="3">
        <v>7</v>
      </c>
      <c r="AM58" s="3" t="s">
        <v>268</v>
      </c>
    </row>
    <row r="59" spans="1:39" ht="160" x14ac:dyDescent="0.2">
      <c r="A59">
        <v>58</v>
      </c>
      <c r="B59" s="3" t="s">
        <v>14</v>
      </c>
      <c r="C59" s="3" t="s">
        <v>15</v>
      </c>
      <c r="D59" s="3" t="s">
        <v>419</v>
      </c>
      <c r="E59" s="3">
        <v>58</v>
      </c>
      <c r="F59" s="3" t="s">
        <v>20</v>
      </c>
      <c r="G59" s="3" t="s">
        <v>355</v>
      </c>
      <c r="H59" s="3" t="s">
        <v>454</v>
      </c>
      <c r="I59" s="3" t="s">
        <v>272</v>
      </c>
      <c r="J59" s="3" t="s">
        <v>273</v>
      </c>
      <c r="K59" s="3" t="s">
        <v>269</v>
      </c>
      <c r="L59" s="3" t="s">
        <v>20</v>
      </c>
      <c r="M59" s="3"/>
      <c r="N59" s="3" t="s">
        <v>20</v>
      </c>
      <c r="O59" s="3" t="s">
        <v>16</v>
      </c>
      <c r="P59" s="3" t="s">
        <v>403</v>
      </c>
      <c r="Q59" s="3"/>
      <c r="R59" s="3" t="s">
        <v>287</v>
      </c>
      <c r="S59"/>
      <c r="T59">
        <v>0</v>
      </c>
      <c r="X59" s="3" t="s">
        <v>347</v>
      </c>
      <c r="Y59">
        <v>4</v>
      </c>
      <c r="Z59" s="1" t="s">
        <v>16</v>
      </c>
      <c r="AD59" s="2" t="s">
        <v>16</v>
      </c>
      <c r="AH59" t="s">
        <v>313</v>
      </c>
      <c r="AI59" t="s">
        <v>313</v>
      </c>
      <c r="AJ59" s="3">
        <v>9.4</v>
      </c>
      <c r="AL59" s="3">
        <v>11</v>
      </c>
      <c r="AM59" s="3" t="s">
        <v>273</v>
      </c>
    </row>
    <row r="60" spans="1:39" ht="128" x14ac:dyDescent="0.2">
      <c r="A60">
        <v>59</v>
      </c>
      <c r="B60" s="3" t="s">
        <v>14</v>
      </c>
      <c r="C60" s="3" t="s">
        <v>15</v>
      </c>
      <c r="D60" s="3" t="s">
        <v>219</v>
      </c>
      <c r="E60" s="3">
        <v>73</v>
      </c>
      <c r="F60" s="3" t="s">
        <v>20</v>
      </c>
      <c r="G60" s="3" t="s">
        <v>355</v>
      </c>
      <c r="H60" s="3" t="s">
        <v>534</v>
      </c>
      <c r="I60" s="3" t="s">
        <v>274</v>
      </c>
      <c r="J60" s="3" t="s">
        <v>275</v>
      </c>
      <c r="K60" s="3" t="s">
        <v>269</v>
      </c>
      <c r="L60" s="3" t="s">
        <v>20</v>
      </c>
      <c r="M60" s="3" t="s">
        <v>276</v>
      </c>
      <c r="N60" s="3" t="s">
        <v>20</v>
      </c>
      <c r="O60" s="3"/>
      <c r="P60" s="3" t="s">
        <v>201</v>
      </c>
      <c r="Q60" s="3" t="s">
        <v>415</v>
      </c>
      <c r="R60" s="3" t="s">
        <v>287</v>
      </c>
      <c r="S60"/>
      <c r="T60">
        <v>0</v>
      </c>
      <c r="Y60">
        <v>1</v>
      </c>
      <c r="Z60" s="1" t="s">
        <v>20</v>
      </c>
      <c r="AA60" s="1" t="s">
        <v>371</v>
      </c>
      <c r="AB60" s="1" t="s">
        <v>16</v>
      </c>
      <c r="AC60" s="1" t="s">
        <v>16</v>
      </c>
      <c r="AD60" s="2" t="s">
        <v>16</v>
      </c>
      <c r="AH60" t="s">
        <v>313</v>
      </c>
      <c r="AI60" t="s">
        <v>313</v>
      </c>
      <c r="AJ60" s="3">
        <v>9.1</v>
      </c>
      <c r="AL60" s="3">
        <v>5</v>
      </c>
      <c r="AM60" s="3" t="s">
        <v>275</v>
      </c>
    </row>
    <row r="61" spans="1:39" ht="128" x14ac:dyDescent="0.2">
      <c r="A61">
        <v>60</v>
      </c>
      <c r="B61" t="s">
        <v>14</v>
      </c>
      <c r="C61" t="s">
        <v>15</v>
      </c>
      <c r="D61" s="3" t="s">
        <v>419</v>
      </c>
      <c r="E61" s="3">
        <v>70</v>
      </c>
      <c r="F61" s="3" t="s">
        <v>16</v>
      </c>
      <c r="G61" s="3"/>
      <c r="H61" s="3" t="s">
        <v>535</v>
      </c>
      <c r="I61" s="3" t="s">
        <v>277</v>
      </c>
      <c r="J61" s="3" t="s">
        <v>278</v>
      </c>
      <c r="K61" s="3" t="s">
        <v>28</v>
      </c>
      <c r="L61" s="3" t="s">
        <v>20</v>
      </c>
      <c r="M61" s="3" t="s">
        <v>279</v>
      </c>
      <c r="N61" s="3" t="s">
        <v>280</v>
      </c>
      <c r="O61" t="s">
        <v>16</v>
      </c>
      <c r="P61" s="3" t="s">
        <v>201</v>
      </c>
      <c r="Q61" s="3" t="s">
        <v>400</v>
      </c>
      <c r="R61" s="3" t="s">
        <v>288</v>
      </c>
      <c r="S61" s="3" t="s">
        <v>281</v>
      </c>
      <c r="T61">
        <v>0</v>
      </c>
      <c r="Y61">
        <v>1</v>
      </c>
      <c r="Z61" s="1" t="s">
        <v>16</v>
      </c>
      <c r="AD61" s="2" t="s">
        <v>20</v>
      </c>
      <c r="AE61" s="2" t="s">
        <v>376</v>
      </c>
      <c r="AF61" s="2" t="s">
        <v>20</v>
      </c>
      <c r="AG61" s="2" t="s">
        <v>16</v>
      </c>
      <c r="AH61" t="s">
        <v>313</v>
      </c>
      <c r="AI61" t="s">
        <v>313</v>
      </c>
      <c r="AJ61" s="3">
        <v>2.2000000000000002</v>
      </c>
      <c r="AL61" s="3">
        <v>2</v>
      </c>
      <c r="AM61" s="3" t="s">
        <v>278</v>
      </c>
    </row>
    <row r="62" spans="1:39" ht="112" x14ac:dyDescent="0.2">
      <c r="A62">
        <v>61</v>
      </c>
      <c r="B62" t="s">
        <v>23</v>
      </c>
      <c r="C62" t="s">
        <v>15</v>
      </c>
      <c r="D62" s="3" t="s">
        <v>419</v>
      </c>
      <c r="E62">
        <v>52</v>
      </c>
      <c r="F62" s="3" t="s">
        <v>20</v>
      </c>
      <c r="G62" s="3" t="s">
        <v>352</v>
      </c>
      <c r="H62" s="3" t="s">
        <v>455</v>
      </c>
      <c r="I62" s="3" t="s">
        <v>282</v>
      </c>
      <c r="J62" s="3" t="s">
        <v>283</v>
      </c>
      <c r="K62" s="3" t="s">
        <v>284</v>
      </c>
      <c r="L62" s="3" t="s">
        <v>244</v>
      </c>
      <c r="M62" s="3" t="s">
        <v>285</v>
      </c>
      <c r="N62" s="3" t="s">
        <v>286</v>
      </c>
      <c r="O62" s="3" t="s">
        <v>16</v>
      </c>
      <c r="P62" s="3" t="s">
        <v>201</v>
      </c>
      <c r="Q62" s="3" t="s">
        <v>400</v>
      </c>
      <c r="R62" s="3" t="s">
        <v>289</v>
      </c>
      <c r="S62"/>
      <c r="T62">
        <v>0</v>
      </c>
      <c r="Y62">
        <v>1</v>
      </c>
      <c r="Z62" s="1" t="s">
        <v>16</v>
      </c>
      <c r="AD62" s="2" t="s">
        <v>16</v>
      </c>
      <c r="AH62" t="s">
        <v>313</v>
      </c>
      <c r="AI62" t="s">
        <v>313</v>
      </c>
      <c r="AJ62" s="3" t="s">
        <v>497</v>
      </c>
      <c r="AL62" s="3">
        <v>3</v>
      </c>
      <c r="AM62" s="3" t="s">
        <v>283</v>
      </c>
    </row>
    <row r="63" spans="1:39" x14ac:dyDescent="0.2">
      <c r="S63"/>
      <c r="AL63" s="3">
        <f>AVERAGE(AL2:AL62)</f>
        <v>5.0655737704918034</v>
      </c>
    </row>
    <row r="64" spans="1:39" x14ac:dyDescent="0.2">
      <c r="S64"/>
    </row>
    <row r="65" spans="19:19" x14ac:dyDescent="0.2">
      <c r="S65"/>
    </row>
    <row r="66" spans="19:19" x14ac:dyDescent="0.2">
      <c r="S66"/>
    </row>
    <row r="67" spans="19:19" x14ac:dyDescent="0.2">
      <c r="S67"/>
    </row>
    <row r="68" spans="19:19" x14ac:dyDescent="0.2">
      <c r="S68"/>
    </row>
    <row r="69" spans="19:19" x14ac:dyDescent="0.2">
      <c r="S69"/>
    </row>
    <row r="70" spans="19:19" x14ac:dyDescent="0.2">
      <c r="S70"/>
    </row>
    <row r="71" spans="19:19" x14ac:dyDescent="0.2">
      <c r="S71"/>
    </row>
    <row r="72" spans="19:19" x14ac:dyDescent="0.2">
      <c r="S72"/>
    </row>
    <row r="73" spans="19:19" x14ac:dyDescent="0.2">
      <c r="S73"/>
    </row>
    <row r="74" spans="19:19" x14ac:dyDescent="0.2">
      <c r="S74"/>
    </row>
    <row r="75" spans="19:19" x14ac:dyDescent="0.2">
      <c r="S75"/>
    </row>
    <row r="76" spans="19:19" x14ac:dyDescent="0.2">
      <c r="S76"/>
    </row>
    <row r="77" spans="19:19" x14ac:dyDescent="0.2">
      <c r="S77"/>
    </row>
    <row r="78" spans="19:19" x14ac:dyDescent="0.2">
      <c r="S78"/>
    </row>
    <row r="79" spans="19:19" x14ac:dyDescent="0.2">
      <c r="S79"/>
    </row>
    <row r="80" spans="19:19" x14ac:dyDescent="0.2">
      <c r="S80"/>
    </row>
    <row r="81" spans="19:19" x14ac:dyDescent="0.2">
      <c r="S81"/>
    </row>
    <row r="82" spans="19:19" x14ac:dyDescent="0.2">
      <c r="S82"/>
    </row>
    <row r="83" spans="19:19" x14ac:dyDescent="0.2">
      <c r="S83"/>
    </row>
    <row r="84" spans="19:19" x14ac:dyDescent="0.2">
      <c r="S84"/>
    </row>
    <row r="85" spans="19:19" x14ac:dyDescent="0.2">
      <c r="S85"/>
    </row>
    <row r="86" spans="19:19" x14ac:dyDescent="0.2">
      <c r="S86"/>
    </row>
    <row r="87" spans="19:19" x14ac:dyDescent="0.2">
      <c r="S87"/>
    </row>
    <row r="88" spans="19:19" x14ac:dyDescent="0.2">
      <c r="S88"/>
    </row>
    <row r="89" spans="19:19" x14ac:dyDescent="0.2">
      <c r="S89"/>
    </row>
    <row r="90" spans="19:19" x14ac:dyDescent="0.2">
      <c r="S90"/>
    </row>
    <row r="91" spans="19:19" x14ac:dyDescent="0.2">
      <c r="S91"/>
    </row>
    <row r="92" spans="19:19" x14ac:dyDescent="0.2">
      <c r="S92"/>
    </row>
    <row r="93" spans="19:19" x14ac:dyDescent="0.2">
      <c r="S93"/>
    </row>
    <row r="94" spans="19:19" x14ac:dyDescent="0.2">
      <c r="S94"/>
    </row>
    <row r="95" spans="19:19" x14ac:dyDescent="0.2">
      <c r="S95"/>
    </row>
    <row r="96" spans="19:19" x14ac:dyDescent="0.2">
      <c r="S96"/>
    </row>
    <row r="97" spans="19:19" x14ac:dyDescent="0.2">
      <c r="S97"/>
    </row>
    <row r="98" spans="19:19" x14ac:dyDescent="0.2">
      <c r="S98"/>
    </row>
    <row r="99" spans="19:19" x14ac:dyDescent="0.2">
      <c r="S99"/>
    </row>
    <row r="100" spans="19:19" x14ac:dyDescent="0.2">
      <c r="S100"/>
    </row>
    <row r="101" spans="19:19" x14ac:dyDescent="0.2">
      <c r="S101"/>
    </row>
    <row r="102" spans="19:19" x14ac:dyDescent="0.2">
      <c r="S102"/>
    </row>
    <row r="103" spans="19:19" x14ac:dyDescent="0.2">
      <c r="S103"/>
    </row>
    <row r="104" spans="19:19" x14ac:dyDescent="0.2">
      <c r="S104"/>
    </row>
    <row r="105" spans="19:19" x14ac:dyDescent="0.2">
      <c r="S105"/>
    </row>
    <row r="106" spans="19:19" x14ac:dyDescent="0.2">
      <c r="S106"/>
    </row>
    <row r="107" spans="19:19" x14ac:dyDescent="0.2">
      <c r="S107"/>
    </row>
    <row r="108" spans="19:19" x14ac:dyDescent="0.2">
      <c r="S108"/>
    </row>
    <row r="109" spans="19:19" x14ac:dyDescent="0.2">
      <c r="S109"/>
    </row>
    <row r="110" spans="19:19" x14ac:dyDescent="0.2">
      <c r="S110"/>
    </row>
    <row r="111" spans="19:19" x14ac:dyDescent="0.2">
      <c r="S111"/>
    </row>
    <row r="112" spans="19:19" x14ac:dyDescent="0.2">
      <c r="S112"/>
    </row>
    <row r="113" spans="19:19" x14ac:dyDescent="0.2">
      <c r="S113"/>
    </row>
    <row r="114" spans="19:19" x14ac:dyDescent="0.2">
      <c r="S114"/>
    </row>
    <row r="115" spans="19:19" x14ac:dyDescent="0.2">
      <c r="S115"/>
    </row>
    <row r="116" spans="19:19" x14ac:dyDescent="0.2">
      <c r="S116"/>
    </row>
    <row r="117" spans="19:19" x14ac:dyDescent="0.2">
      <c r="S117"/>
    </row>
    <row r="118" spans="19:19" x14ac:dyDescent="0.2">
      <c r="S118"/>
    </row>
    <row r="119" spans="19:19" x14ac:dyDescent="0.2">
      <c r="S119"/>
    </row>
    <row r="120" spans="19:19" x14ac:dyDescent="0.2">
      <c r="S120"/>
    </row>
    <row r="121" spans="19:19" x14ac:dyDescent="0.2">
      <c r="S121"/>
    </row>
    <row r="122" spans="19:19" x14ac:dyDescent="0.2">
      <c r="S122"/>
    </row>
    <row r="123" spans="19:19" x14ac:dyDescent="0.2">
      <c r="S123"/>
    </row>
    <row r="124" spans="19:19" x14ac:dyDescent="0.2">
      <c r="S124"/>
    </row>
    <row r="125" spans="19:19" x14ac:dyDescent="0.2">
      <c r="S125"/>
    </row>
    <row r="126" spans="19:19" x14ac:dyDescent="0.2">
      <c r="S126"/>
    </row>
    <row r="127" spans="19:19" x14ac:dyDescent="0.2">
      <c r="S127"/>
    </row>
    <row r="128" spans="19:19" x14ac:dyDescent="0.2">
      <c r="S128"/>
    </row>
    <row r="129" spans="19:19" x14ac:dyDescent="0.2">
      <c r="S129"/>
    </row>
    <row r="130" spans="19:19" x14ac:dyDescent="0.2">
      <c r="S130"/>
    </row>
    <row r="131" spans="19:19" x14ac:dyDescent="0.2">
      <c r="S131"/>
    </row>
    <row r="132" spans="19:19" x14ac:dyDescent="0.2">
      <c r="S132"/>
    </row>
    <row r="133" spans="19:19" x14ac:dyDescent="0.2">
      <c r="S133"/>
    </row>
    <row r="134" spans="19:19" x14ac:dyDescent="0.2">
      <c r="S134"/>
    </row>
    <row r="135" spans="19:19" x14ac:dyDescent="0.2">
      <c r="S135"/>
    </row>
    <row r="136" spans="19:19" x14ac:dyDescent="0.2">
      <c r="S136"/>
    </row>
    <row r="137" spans="19:19" x14ac:dyDescent="0.2">
      <c r="S137"/>
    </row>
    <row r="138" spans="19:19" x14ac:dyDescent="0.2">
      <c r="S138"/>
    </row>
    <row r="139" spans="19:19" x14ac:dyDescent="0.2">
      <c r="S139"/>
    </row>
    <row r="140" spans="19:19" x14ac:dyDescent="0.2">
      <c r="S140"/>
    </row>
    <row r="141" spans="19:19" x14ac:dyDescent="0.2">
      <c r="S141"/>
    </row>
    <row r="142" spans="19:19" x14ac:dyDescent="0.2">
      <c r="S142"/>
    </row>
    <row r="143" spans="19:19" x14ac:dyDescent="0.2">
      <c r="S143"/>
    </row>
    <row r="144" spans="19:19" x14ac:dyDescent="0.2">
      <c r="S144"/>
    </row>
    <row r="145" spans="19:19" x14ac:dyDescent="0.2">
      <c r="S145"/>
    </row>
    <row r="146" spans="19:19" x14ac:dyDescent="0.2">
      <c r="S146"/>
    </row>
    <row r="147" spans="19:19" x14ac:dyDescent="0.2">
      <c r="S147"/>
    </row>
    <row r="148" spans="19:19" x14ac:dyDescent="0.2">
      <c r="S148"/>
    </row>
    <row r="149" spans="19:19" x14ac:dyDescent="0.2">
      <c r="S149"/>
    </row>
    <row r="150" spans="19:19" x14ac:dyDescent="0.2">
      <c r="S150"/>
    </row>
    <row r="151" spans="19:19" x14ac:dyDescent="0.2">
      <c r="S151"/>
    </row>
    <row r="152" spans="19:19" x14ac:dyDescent="0.2">
      <c r="S152"/>
    </row>
    <row r="153" spans="19:19" x14ac:dyDescent="0.2">
      <c r="S153"/>
    </row>
    <row r="154" spans="19:19" x14ac:dyDescent="0.2">
      <c r="S154"/>
    </row>
    <row r="155" spans="19:19" x14ac:dyDescent="0.2">
      <c r="S155"/>
    </row>
    <row r="156" spans="19:19" x14ac:dyDescent="0.2">
      <c r="S156"/>
    </row>
    <row r="157" spans="19:19" x14ac:dyDescent="0.2">
      <c r="S157"/>
    </row>
    <row r="158" spans="19:19" x14ac:dyDescent="0.2">
      <c r="S158"/>
    </row>
    <row r="159" spans="19:19" x14ac:dyDescent="0.2">
      <c r="S159"/>
    </row>
    <row r="160" spans="19:19" x14ac:dyDescent="0.2">
      <c r="S160"/>
    </row>
    <row r="161" spans="19:19" x14ac:dyDescent="0.2">
      <c r="S161"/>
    </row>
    <row r="162" spans="19:19" x14ac:dyDescent="0.2">
      <c r="S162"/>
    </row>
    <row r="163" spans="19:19" x14ac:dyDescent="0.2">
      <c r="S163"/>
    </row>
    <row r="164" spans="19:19" x14ac:dyDescent="0.2">
      <c r="S164"/>
    </row>
    <row r="165" spans="19:19" x14ac:dyDescent="0.2">
      <c r="S165"/>
    </row>
    <row r="166" spans="19:19" x14ac:dyDescent="0.2">
      <c r="S166"/>
    </row>
    <row r="167" spans="19:19" x14ac:dyDescent="0.2">
      <c r="S167"/>
    </row>
    <row r="168" spans="19:19" x14ac:dyDescent="0.2">
      <c r="S168"/>
    </row>
    <row r="169" spans="19:19" x14ac:dyDescent="0.2">
      <c r="S169"/>
    </row>
    <row r="170" spans="19:19" x14ac:dyDescent="0.2">
      <c r="S170"/>
    </row>
    <row r="171" spans="19:19" x14ac:dyDescent="0.2">
      <c r="S171"/>
    </row>
    <row r="172" spans="19:19" x14ac:dyDescent="0.2">
      <c r="S172"/>
    </row>
    <row r="173" spans="19:19" x14ac:dyDescent="0.2">
      <c r="S173"/>
    </row>
    <row r="174" spans="19:19" x14ac:dyDescent="0.2">
      <c r="S174"/>
    </row>
    <row r="175" spans="19:19" x14ac:dyDescent="0.2">
      <c r="S175"/>
    </row>
    <row r="176" spans="19:19" x14ac:dyDescent="0.2">
      <c r="S176"/>
    </row>
    <row r="177" spans="19:19" x14ac:dyDescent="0.2">
      <c r="S177"/>
    </row>
    <row r="178" spans="19:19" x14ac:dyDescent="0.2">
      <c r="S178"/>
    </row>
    <row r="179" spans="19:19" x14ac:dyDescent="0.2">
      <c r="S179"/>
    </row>
    <row r="180" spans="19:19" x14ac:dyDescent="0.2">
      <c r="S180"/>
    </row>
    <row r="181" spans="19:19" x14ac:dyDescent="0.2">
      <c r="S181"/>
    </row>
    <row r="182" spans="19:19" x14ac:dyDescent="0.2">
      <c r="S182"/>
    </row>
    <row r="183" spans="19:19" x14ac:dyDescent="0.2">
      <c r="S183"/>
    </row>
    <row r="184" spans="19:19" x14ac:dyDescent="0.2">
      <c r="S184"/>
    </row>
    <row r="185" spans="19:19" x14ac:dyDescent="0.2">
      <c r="S185"/>
    </row>
    <row r="186" spans="19:19" x14ac:dyDescent="0.2">
      <c r="S186"/>
    </row>
    <row r="187" spans="19:19" x14ac:dyDescent="0.2">
      <c r="S187"/>
    </row>
    <row r="188" spans="19:19" x14ac:dyDescent="0.2">
      <c r="S188"/>
    </row>
    <row r="189" spans="19:19" x14ac:dyDescent="0.2">
      <c r="S189"/>
    </row>
    <row r="190" spans="19:19" x14ac:dyDescent="0.2">
      <c r="S190"/>
    </row>
    <row r="191" spans="19:19" x14ac:dyDescent="0.2">
      <c r="S191"/>
    </row>
    <row r="192" spans="19:19" x14ac:dyDescent="0.2">
      <c r="S192"/>
    </row>
    <row r="193" spans="19:19" x14ac:dyDescent="0.2">
      <c r="S193"/>
    </row>
    <row r="194" spans="19:19" x14ac:dyDescent="0.2">
      <c r="S194"/>
    </row>
    <row r="195" spans="19:19" x14ac:dyDescent="0.2">
      <c r="S195"/>
    </row>
    <row r="196" spans="19:19" x14ac:dyDescent="0.2">
      <c r="S196"/>
    </row>
    <row r="197" spans="19:19" x14ac:dyDescent="0.2">
      <c r="S197"/>
    </row>
    <row r="198" spans="19:19" x14ac:dyDescent="0.2">
      <c r="S198"/>
    </row>
    <row r="199" spans="19:19" x14ac:dyDescent="0.2">
      <c r="S199"/>
    </row>
    <row r="200" spans="19:19" x14ac:dyDescent="0.2">
      <c r="S200"/>
    </row>
    <row r="201" spans="19:19" x14ac:dyDescent="0.2">
      <c r="S201"/>
    </row>
    <row r="202" spans="19:19" x14ac:dyDescent="0.2">
      <c r="S202"/>
    </row>
    <row r="203" spans="19:19" x14ac:dyDescent="0.2">
      <c r="S203"/>
    </row>
    <row r="204" spans="19:19" x14ac:dyDescent="0.2">
      <c r="S204"/>
    </row>
    <row r="205" spans="19:19" x14ac:dyDescent="0.2">
      <c r="S205"/>
    </row>
    <row r="206" spans="19:19" x14ac:dyDescent="0.2">
      <c r="S206"/>
    </row>
    <row r="207" spans="19:19" x14ac:dyDescent="0.2">
      <c r="S207"/>
    </row>
    <row r="208" spans="19:19" x14ac:dyDescent="0.2">
      <c r="S208"/>
    </row>
    <row r="209" spans="19:19" x14ac:dyDescent="0.2">
      <c r="S209"/>
    </row>
    <row r="210" spans="19:19" x14ac:dyDescent="0.2">
      <c r="S210"/>
    </row>
    <row r="211" spans="19:19" x14ac:dyDescent="0.2">
      <c r="S211"/>
    </row>
    <row r="212" spans="19:19" x14ac:dyDescent="0.2">
      <c r="S212"/>
    </row>
    <row r="213" spans="19:19" x14ac:dyDescent="0.2">
      <c r="S213"/>
    </row>
    <row r="214" spans="19:19" x14ac:dyDescent="0.2">
      <c r="S214"/>
    </row>
    <row r="215" spans="19:19" x14ac:dyDescent="0.2">
      <c r="S215"/>
    </row>
    <row r="216" spans="19:19" x14ac:dyDescent="0.2">
      <c r="S216"/>
    </row>
    <row r="217" spans="19:19" x14ac:dyDescent="0.2">
      <c r="S217"/>
    </row>
    <row r="218" spans="19:19" x14ac:dyDescent="0.2">
      <c r="S218"/>
    </row>
    <row r="219" spans="19:19" x14ac:dyDescent="0.2">
      <c r="S219"/>
    </row>
    <row r="220" spans="19:19" x14ac:dyDescent="0.2">
      <c r="S220"/>
    </row>
    <row r="221" spans="19:19" x14ac:dyDescent="0.2">
      <c r="S221"/>
    </row>
    <row r="222" spans="19:19" x14ac:dyDescent="0.2">
      <c r="S222"/>
    </row>
    <row r="223" spans="19:19" x14ac:dyDescent="0.2">
      <c r="S223"/>
    </row>
    <row r="224" spans="19:19" x14ac:dyDescent="0.2">
      <c r="S224"/>
    </row>
    <row r="225" spans="19:19" x14ac:dyDescent="0.2">
      <c r="S225"/>
    </row>
    <row r="226" spans="19:19" x14ac:dyDescent="0.2">
      <c r="S226"/>
    </row>
    <row r="227" spans="19:19" x14ac:dyDescent="0.2">
      <c r="S227"/>
    </row>
    <row r="228" spans="19:19" x14ac:dyDescent="0.2">
      <c r="S228"/>
    </row>
    <row r="229" spans="19:19" x14ac:dyDescent="0.2">
      <c r="S229"/>
    </row>
    <row r="230" spans="19:19" x14ac:dyDescent="0.2">
      <c r="S230"/>
    </row>
    <row r="231" spans="19:19" x14ac:dyDescent="0.2">
      <c r="S231"/>
    </row>
    <row r="232" spans="19:19" x14ac:dyDescent="0.2">
      <c r="S232"/>
    </row>
    <row r="233" spans="19:19" x14ac:dyDescent="0.2">
      <c r="S233"/>
    </row>
    <row r="234" spans="19:19" x14ac:dyDescent="0.2">
      <c r="S234"/>
    </row>
    <row r="235" spans="19:19" x14ac:dyDescent="0.2">
      <c r="S235"/>
    </row>
    <row r="236" spans="19:19" x14ac:dyDescent="0.2">
      <c r="S236"/>
    </row>
    <row r="237" spans="19:19" x14ac:dyDescent="0.2">
      <c r="S237"/>
    </row>
    <row r="238" spans="19:19" x14ac:dyDescent="0.2">
      <c r="S238"/>
    </row>
    <row r="239" spans="19:19" x14ac:dyDescent="0.2">
      <c r="S239"/>
    </row>
    <row r="240" spans="19:19" x14ac:dyDescent="0.2">
      <c r="S240"/>
    </row>
    <row r="241" spans="19:19" x14ac:dyDescent="0.2">
      <c r="S241"/>
    </row>
    <row r="242" spans="19:19" x14ac:dyDescent="0.2">
      <c r="S242"/>
    </row>
    <row r="243" spans="19:19" x14ac:dyDescent="0.2">
      <c r="S243"/>
    </row>
    <row r="244" spans="19:19" x14ac:dyDescent="0.2">
      <c r="S244"/>
    </row>
    <row r="245" spans="19:19" x14ac:dyDescent="0.2">
      <c r="S245"/>
    </row>
    <row r="246" spans="19:19" x14ac:dyDescent="0.2">
      <c r="S246"/>
    </row>
    <row r="247" spans="19:19" x14ac:dyDescent="0.2">
      <c r="S247"/>
    </row>
    <row r="248" spans="19:19" x14ac:dyDescent="0.2">
      <c r="S248"/>
    </row>
    <row r="249" spans="19:19" x14ac:dyDescent="0.2">
      <c r="S249"/>
    </row>
    <row r="250" spans="19:19" x14ac:dyDescent="0.2">
      <c r="S250"/>
    </row>
    <row r="251" spans="19:19" x14ac:dyDescent="0.2">
      <c r="S251"/>
    </row>
    <row r="252" spans="19:19" x14ac:dyDescent="0.2">
      <c r="S252"/>
    </row>
    <row r="253" spans="19:19" x14ac:dyDescent="0.2">
      <c r="S253"/>
    </row>
    <row r="254" spans="19:19" x14ac:dyDescent="0.2">
      <c r="S254"/>
    </row>
    <row r="255" spans="19:19" x14ac:dyDescent="0.2">
      <c r="S255"/>
    </row>
    <row r="256" spans="19:19" x14ac:dyDescent="0.2">
      <c r="S256"/>
    </row>
    <row r="257" spans="19:19" x14ac:dyDescent="0.2">
      <c r="S257"/>
    </row>
    <row r="258" spans="19:19" x14ac:dyDescent="0.2">
      <c r="S258"/>
    </row>
    <row r="259" spans="19:19" x14ac:dyDescent="0.2">
      <c r="S259"/>
    </row>
    <row r="260" spans="19:19" x14ac:dyDescent="0.2">
      <c r="S260"/>
    </row>
    <row r="261" spans="19:19" x14ac:dyDescent="0.2">
      <c r="S261"/>
    </row>
    <row r="262" spans="19:19" x14ac:dyDescent="0.2">
      <c r="S262"/>
    </row>
    <row r="263" spans="19:19" x14ac:dyDescent="0.2">
      <c r="S263"/>
    </row>
    <row r="264" spans="19:19" x14ac:dyDescent="0.2">
      <c r="S264"/>
    </row>
    <row r="265" spans="19:19" x14ac:dyDescent="0.2">
      <c r="S265"/>
    </row>
    <row r="266" spans="19:19" x14ac:dyDescent="0.2">
      <c r="S266"/>
    </row>
    <row r="267" spans="19:19" x14ac:dyDescent="0.2">
      <c r="S267"/>
    </row>
    <row r="268" spans="19:19" x14ac:dyDescent="0.2">
      <c r="S268"/>
    </row>
    <row r="269" spans="19:19" x14ac:dyDescent="0.2">
      <c r="S269"/>
    </row>
    <row r="270" spans="19:19" x14ac:dyDescent="0.2">
      <c r="S270"/>
    </row>
    <row r="271" spans="19:19" x14ac:dyDescent="0.2">
      <c r="S271"/>
    </row>
    <row r="272" spans="19:19" x14ac:dyDescent="0.2">
      <c r="S272"/>
    </row>
    <row r="273" spans="19:19" x14ac:dyDescent="0.2">
      <c r="S273"/>
    </row>
    <row r="274" spans="19:19" x14ac:dyDescent="0.2">
      <c r="S274"/>
    </row>
    <row r="275" spans="19:19" x14ac:dyDescent="0.2">
      <c r="S275"/>
    </row>
    <row r="276" spans="19:19" x14ac:dyDescent="0.2">
      <c r="S276"/>
    </row>
    <row r="277" spans="19:19" x14ac:dyDescent="0.2">
      <c r="S277"/>
    </row>
    <row r="278" spans="19:19" x14ac:dyDescent="0.2">
      <c r="S278"/>
    </row>
    <row r="279" spans="19:19" x14ac:dyDescent="0.2">
      <c r="S279"/>
    </row>
    <row r="280" spans="19:19" x14ac:dyDescent="0.2">
      <c r="S280"/>
    </row>
    <row r="281" spans="19:19" x14ac:dyDescent="0.2">
      <c r="S281"/>
    </row>
    <row r="282" spans="19:19" x14ac:dyDescent="0.2">
      <c r="S282"/>
    </row>
    <row r="283" spans="19:19" x14ac:dyDescent="0.2">
      <c r="S283"/>
    </row>
    <row r="284" spans="19:19" x14ac:dyDescent="0.2">
      <c r="S284"/>
    </row>
    <row r="285" spans="19:19" x14ac:dyDescent="0.2">
      <c r="S285"/>
    </row>
    <row r="286" spans="19:19" x14ac:dyDescent="0.2">
      <c r="S286"/>
    </row>
    <row r="287" spans="19:19" x14ac:dyDescent="0.2">
      <c r="S287"/>
    </row>
    <row r="288" spans="19:19" x14ac:dyDescent="0.2">
      <c r="S288"/>
    </row>
    <row r="289" spans="19:19" x14ac:dyDescent="0.2">
      <c r="S289"/>
    </row>
    <row r="290" spans="19:19" x14ac:dyDescent="0.2">
      <c r="S290"/>
    </row>
    <row r="291" spans="19:19" x14ac:dyDescent="0.2">
      <c r="S291"/>
    </row>
    <row r="292" spans="19:19" x14ac:dyDescent="0.2">
      <c r="S292"/>
    </row>
    <row r="293" spans="19:19" x14ac:dyDescent="0.2">
      <c r="S293"/>
    </row>
    <row r="294" spans="19:19" x14ac:dyDescent="0.2">
      <c r="S294"/>
    </row>
    <row r="295" spans="19:19" x14ac:dyDescent="0.2">
      <c r="S295"/>
    </row>
    <row r="296" spans="19:19" x14ac:dyDescent="0.2">
      <c r="S296"/>
    </row>
    <row r="297" spans="19:19" x14ac:dyDescent="0.2">
      <c r="S297"/>
    </row>
    <row r="298" spans="19:19" x14ac:dyDescent="0.2">
      <c r="S298"/>
    </row>
    <row r="299" spans="19:19" x14ac:dyDescent="0.2">
      <c r="S299"/>
    </row>
    <row r="300" spans="19:19" x14ac:dyDescent="0.2">
      <c r="S300"/>
    </row>
    <row r="301" spans="19:19" x14ac:dyDescent="0.2">
      <c r="S301"/>
    </row>
    <row r="302" spans="19:19" x14ac:dyDescent="0.2">
      <c r="S302"/>
    </row>
    <row r="303" spans="19:19" x14ac:dyDescent="0.2">
      <c r="S303"/>
    </row>
    <row r="304" spans="19:19" x14ac:dyDescent="0.2">
      <c r="S304"/>
    </row>
    <row r="305" spans="19:19" x14ac:dyDescent="0.2">
      <c r="S305"/>
    </row>
    <row r="306" spans="19:19" x14ac:dyDescent="0.2">
      <c r="S306"/>
    </row>
    <row r="307" spans="19:19" x14ac:dyDescent="0.2">
      <c r="S307"/>
    </row>
    <row r="308" spans="19:19" x14ac:dyDescent="0.2">
      <c r="S308"/>
    </row>
    <row r="309" spans="19:19" x14ac:dyDescent="0.2">
      <c r="S309"/>
    </row>
    <row r="310" spans="19:19" x14ac:dyDescent="0.2">
      <c r="S310"/>
    </row>
    <row r="311" spans="19:19" x14ac:dyDescent="0.2">
      <c r="S311"/>
    </row>
    <row r="312" spans="19:19" x14ac:dyDescent="0.2">
      <c r="S312"/>
    </row>
    <row r="313" spans="19:19" x14ac:dyDescent="0.2">
      <c r="S313"/>
    </row>
    <row r="314" spans="19:19" x14ac:dyDescent="0.2">
      <c r="S314"/>
    </row>
    <row r="315" spans="19:19" x14ac:dyDescent="0.2">
      <c r="S315"/>
    </row>
    <row r="316" spans="19:19" x14ac:dyDescent="0.2">
      <c r="S316"/>
    </row>
    <row r="317" spans="19:19" x14ac:dyDescent="0.2">
      <c r="S317"/>
    </row>
    <row r="318" spans="19:19" x14ac:dyDescent="0.2">
      <c r="S318"/>
    </row>
    <row r="319" spans="19:19" x14ac:dyDescent="0.2">
      <c r="S319"/>
    </row>
    <row r="320" spans="19:19" x14ac:dyDescent="0.2">
      <c r="S320"/>
    </row>
    <row r="321" spans="19:19" x14ac:dyDescent="0.2">
      <c r="S321"/>
    </row>
    <row r="322" spans="19:19" x14ac:dyDescent="0.2">
      <c r="S322"/>
    </row>
    <row r="323" spans="19:19" x14ac:dyDescent="0.2">
      <c r="S323"/>
    </row>
    <row r="324" spans="19:19" x14ac:dyDescent="0.2">
      <c r="S324"/>
    </row>
    <row r="325" spans="19:19" x14ac:dyDescent="0.2">
      <c r="S325"/>
    </row>
    <row r="326" spans="19:19" x14ac:dyDescent="0.2">
      <c r="S326"/>
    </row>
    <row r="327" spans="19:19" x14ac:dyDescent="0.2">
      <c r="S327"/>
    </row>
    <row r="328" spans="19:19" x14ac:dyDescent="0.2">
      <c r="S328"/>
    </row>
    <row r="329" spans="19:19" x14ac:dyDescent="0.2">
      <c r="S329"/>
    </row>
    <row r="330" spans="19:19" x14ac:dyDescent="0.2">
      <c r="S330"/>
    </row>
    <row r="331" spans="19:19" x14ac:dyDescent="0.2">
      <c r="S331"/>
    </row>
    <row r="332" spans="19:19" x14ac:dyDescent="0.2">
      <c r="S332"/>
    </row>
    <row r="333" spans="19:19" x14ac:dyDescent="0.2">
      <c r="S333"/>
    </row>
    <row r="334" spans="19:19" x14ac:dyDescent="0.2">
      <c r="S334"/>
    </row>
    <row r="335" spans="19:19" x14ac:dyDescent="0.2">
      <c r="S335"/>
    </row>
    <row r="336" spans="19:19" x14ac:dyDescent="0.2">
      <c r="S336"/>
    </row>
    <row r="337" spans="19:19" x14ac:dyDescent="0.2">
      <c r="S337"/>
    </row>
    <row r="338" spans="19:19" x14ac:dyDescent="0.2">
      <c r="S338"/>
    </row>
    <row r="339" spans="19:19" x14ac:dyDescent="0.2">
      <c r="S339"/>
    </row>
    <row r="340" spans="19:19" x14ac:dyDescent="0.2">
      <c r="S340"/>
    </row>
    <row r="341" spans="19:19" x14ac:dyDescent="0.2">
      <c r="S341"/>
    </row>
    <row r="342" spans="19:19" x14ac:dyDescent="0.2">
      <c r="S342"/>
    </row>
    <row r="343" spans="19:19" x14ac:dyDescent="0.2">
      <c r="S343"/>
    </row>
    <row r="344" spans="19:19" x14ac:dyDescent="0.2">
      <c r="S344"/>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e</dc:creator>
  <cp:lastModifiedBy>Azar, Marwan</cp:lastModifiedBy>
  <dcterms:created xsi:type="dcterms:W3CDTF">2021-12-05T06:31:52Z</dcterms:created>
  <dcterms:modified xsi:type="dcterms:W3CDTF">2022-10-30T13:37:17Z</dcterms:modified>
</cp:coreProperties>
</file>